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pilepsy vs Control." sheetId="1" state="visible" r:id="rId2"/>
  </sheets>
  <definedNames>
    <definedName function="false" hidden="true" localSheetId="0" name="_xlnm._FilterDatabase" vbProcedure="false">'Epilepsy vs Control.'!$A$1:$H$1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36">
  <si>
    <t xml:space="preserve">Supplementary table 2 Differential metabolites between epilepsy group and control group</t>
  </si>
  <si>
    <t xml:space="preserve">ID</t>
  </si>
  <si>
    <t xml:space="preserve">MS2 name</t>
  </si>
  <si>
    <t xml:space="preserve">mz</t>
  </si>
  <si>
    <t xml:space="preserve">VIP</t>
  </si>
  <si>
    <t xml:space="preserve">P-Value</t>
  </si>
  <si>
    <t xml:space="preserve">Q-Value</t>
  </si>
  <si>
    <t xml:space="preserve">Fold_Change</t>
  </si>
  <si>
    <t xml:space="preserve">Log_Foldchange</t>
  </si>
  <si>
    <t xml:space="preserve">Isolinderanolide</t>
  </si>
  <si>
    <t xml:space="preserve">Nebularine</t>
  </si>
  <si>
    <t xml:space="preserve">D-4'-Phosphopantothenate</t>
  </si>
  <si>
    <t xml:space="preserve">Nicotinamide mononucleotide</t>
  </si>
  <si>
    <t xml:space="preserve">Xylobiose</t>
  </si>
  <si>
    <t xml:space="preserve">PC(P-18:1(11Z)/18:4(6Z,9Z,12Z,15Z))</t>
  </si>
  <si>
    <t xml:space="preserve">4-Coumaroyl-2-hydroxyputrescine</t>
  </si>
  <si>
    <t xml:space="preserve">PC(22:6(4Z,7Z,10Z,13Z,16Z,19Z)/22:6(4Z,7Z,10Z,13Z,16Z,19Z))</t>
  </si>
  <si>
    <t xml:space="preserve">Leonuriside A</t>
  </si>
  <si>
    <t xml:space="preserve">Ectoine</t>
  </si>
  <si>
    <t xml:space="preserve">Indole-5,6-quinone</t>
  </si>
  <si>
    <t xml:space="preserve">Hydroxyprolyl-Isoleucine</t>
  </si>
  <si>
    <t xml:space="preserve">1-Pyrroline</t>
  </si>
  <si>
    <t xml:space="preserve">PI(20:2(11Z,14Z)/16:0)</t>
  </si>
  <si>
    <t xml:space="preserve">LysoPE(20:5(5Z,8Z,11Z,14Z,17Z)/0:0)</t>
  </si>
  <si>
    <t xml:space="preserve">Thiamine</t>
  </si>
  <si>
    <t xml:space="preserve">Dihydrojasmonic acid</t>
  </si>
  <si>
    <t xml:space="preserve">PC(18:3(6Z,9Z,12Z)/18:3(6Z,9Z,12Z))</t>
  </si>
  <si>
    <t xml:space="preserve">NADP</t>
  </si>
  <si>
    <t xml:space="preserve">Valyl-Proline</t>
  </si>
  <si>
    <t xml:space="preserve">N-Acetylhistamine</t>
  </si>
  <si>
    <t xml:space="preserve">Malonylcarnitine</t>
  </si>
  <si>
    <t xml:space="preserve">PE(22:4(7Z,10Z,13Z,16Z)/18:2(9Z,12Z))</t>
  </si>
  <si>
    <t xml:space="preserve">5-Methyldeoxycytidine</t>
  </si>
  <si>
    <t xml:space="preserve">PI(18:0/18:3(6Z,9Z,12Z))</t>
  </si>
  <si>
    <t xml:space="preserve">PC(18:2(9Z,12Z)/14:0)</t>
  </si>
  <si>
    <t xml:space="preserve">FAD</t>
  </si>
  <si>
    <t xml:space="preserve">Camelinin</t>
  </si>
  <si>
    <t xml:space="preserve">Succinyladenosine</t>
  </si>
  <si>
    <t xml:space="preserve">PC(18:2(9Z,12Z)/15:0)</t>
  </si>
  <si>
    <t xml:space="preserve">LysoPC(22:6(4Z,7Z,10Z,13Z,16Z,19Z))</t>
  </si>
  <si>
    <t xml:space="preserve">Dihydrouracil</t>
  </si>
  <si>
    <t xml:space="preserve">PE(18:0/22:6(4Z,7Z,10Z,13Z,16Z,19Z))</t>
  </si>
  <si>
    <t xml:space="preserve">β-Alanine</t>
  </si>
  <si>
    <t xml:space="preserve">5-Methylcytosine</t>
  </si>
  <si>
    <t xml:space="preserve">Diadenosine triphosphate</t>
  </si>
  <si>
    <t xml:space="preserve">Asparaginyl-Hydroxyproline</t>
  </si>
  <si>
    <t xml:space="preserve">Methionyl-Isoleucine</t>
  </si>
  <si>
    <t xml:space="preserve">PC(22:5(7Z,10Z,13Z,16Z,19Z)/18:3(6Z,9Z,12Z))</t>
  </si>
  <si>
    <t xml:space="preserve">L-Ascorbic acid</t>
  </si>
  <si>
    <t xml:space="preserve">L-Argininosuccinic acid</t>
  </si>
  <si>
    <t xml:space="preserve">PE(22:5(4Z,7Z,10Z,13Z,16Z)/18:2(9Z,12Z))</t>
  </si>
  <si>
    <t xml:space="preserve">L-Glutamine</t>
  </si>
  <si>
    <t xml:space="preserve">gamma-Aminobutyric acid</t>
  </si>
  <si>
    <t xml:space="preserve">L-Histidine trimethylbetaine</t>
  </si>
  <si>
    <t xml:space="preserve">PE(22:2(13Z,16Z)/14:0)</t>
  </si>
  <si>
    <t xml:space="preserve">2-Hydroxystearic acid</t>
  </si>
  <si>
    <t xml:space="preserve">(Z)-5-[(5-Methyl-2-thienyl)methylene]-2(5H)-furanone</t>
  </si>
  <si>
    <t xml:space="preserve">N-(2-Methylpropyl)acetamide</t>
  </si>
  <si>
    <t xml:space="preserve">D-Citrulline</t>
  </si>
  <si>
    <t xml:space="preserve">Creatinine</t>
  </si>
  <si>
    <t xml:space="preserve">Isosalsolidine</t>
  </si>
  <si>
    <t xml:space="preserve">LysoPI(18:0/0:0)</t>
  </si>
  <si>
    <t xml:space="preserve">1,4-Dideoxy-1,4-imino-D-ribitol</t>
  </si>
  <si>
    <t xml:space="preserve">PC(22:6(4Z,7Z,10Z,13Z,16Z,19Z)/20:4(5Z,8Z,11Z,14Z))</t>
  </si>
  <si>
    <t xml:space="preserve">PC(20:2(11Z,14Z)/14:0)</t>
  </si>
  <si>
    <t xml:space="preserve">PE(20:2(11Z,14Z)/14:0)</t>
  </si>
  <si>
    <t xml:space="preserve">(10E,12Z)-(9S)-9-Hydroperoxyoctadeca-10,12-dienoic acid</t>
  </si>
  <si>
    <t xml:space="preserve">LysoPC(18:2(9Z,12Z))</t>
  </si>
  <si>
    <t xml:space="preserve">Nicotinamide N-oxide</t>
  </si>
  <si>
    <t xml:space="preserve">2-Pyrrolidinone</t>
  </si>
  <si>
    <t xml:space="preserve">Imidazole-4-acetaldehyde</t>
  </si>
  <si>
    <t xml:space="preserve">Malvidin 3-(6-acetylglucoside)</t>
  </si>
  <si>
    <t xml:space="preserve">2-[(Methylthio)methyl]-2-butenal</t>
  </si>
  <si>
    <t xml:space="preserve">LysoPC(P-18:1(9Z))</t>
  </si>
  <si>
    <t xml:space="preserve">N-Acryloylglycine</t>
  </si>
  <si>
    <t xml:space="preserve">3-Mercaptohexyl hexanoate</t>
  </si>
  <si>
    <t xml:space="preserve">2-Acetylpyrazine</t>
  </si>
  <si>
    <t xml:space="preserve">PC(20:4(8Z,11Z,14Z,17Z)/20:3(5Z,8Z,11Z))</t>
  </si>
  <si>
    <t xml:space="preserve">PC(22:2(13Z,16Z)/15:0)</t>
  </si>
  <si>
    <t xml:space="preserve">Pyrimidine</t>
  </si>
  <si>
    <t xml:space="preserve">1,2,3,4,5,6-Hexahydro-5-(1-hydroxyethylidene)-7H-cyclopenta[b]pyridin-7-one</t>
  </si>
  <si>
    <t xml:space="preserve">PS(18:0/22:6(4Z,7Z,10Z,13Z,16Z,19Z))</t>
  </si>
  <si>
    <t xml:space="preserve">LysoPE(0:0/18:3(6Z,9Z,12Z))</t>
  </si>
  <si>
    <t xml:space="preserve">PC(22:2(13Z,16Z)/14:0)</t>
  </si>
  <si>
    <t xml:space="preserve">Salviaflaside methyl ester</t>
  </si>
  <si>
    <t xml:space="preserve">D-Serine</t>
  </si>
  <si>
    <t xml:space="preserve">3-[4-Hydroxy-3-(3-methyl-2-butenyl)phenyl]-2-propenal</t>
  </si>
  <si>
    <t xml:space="preserve">1-(2,4-dihydroxy-6-methoxyphenyl)-3-phenylprop-2-en-1-one</t>
  </si>
  <si>
    <t xml:space="preserve">Allopurinol-1-ribonucleoside</t>
  </si>
  <si>
    <t xml:space="preserve">L-Proline</t>
  </si>
  <si>
    <t xml:space="preserve">PC(22:2(13Z,16Z)/14:1(9Z))</t>
  </si>
  <si>
    <t xml:space="preserve">Nervonyl carnitine</t>
  </si>
  <si>
    <t xml:space="preserve">N-Methylsalsolinol</t>
  </si>
  <si>
    <t xml:space="preserve">Deoxycytidine</t>
  </si>
  <si>
    <t xml:space="preserve">Triethylamine</t>
  </si>
  <si>
    <t xml:space="preserve">SM(d18:0/18:1(9Z))</t>
  </si>
  <si>
    <t xml:space="preserve">SM(d18:0/18:0)</t>
  </si>
  <si>
    <t xml:space="preserve">2-Ketobutyric acid</t>
  </si>
  <si>
    <t xml:space="preserve">Dimethylmalonic acid</t>
  </si>
  <si>
    <t xml:space="preserve">O-Phosphoethanolamine</t>
  </si>
  <si>
    <t xml:space="preserve">SM(d16:1/24:1(15Z))</t>
  </si>
  <si>
    <t xml:space="preserve">SM(d17:1/24:1(15Z))</t>
  </si>
  <si>
    <t xml:space="preserve">LysoPC(22:0)</t>
  </si>
  <si>
    <t xml:space="preserve">N-Formyl-L-aspartate</t>
  </si>
  <si>
    <t xml:space="preserve">LysoPC(24:0)</t>
  </si>
  <si>
    <t xml:space="preserve">L-Alanine</t>
  </si>
  <si>
    <t xml:space="preserve">LysoPE(0:0/22:4(7Z,10Z,13Z,16Z))</t>
  </si>
  <si>
    <t xml:space="preserve">L-Phenylalanine</t>
  </si>
  <si>
    <t xml:space="preserve">cis,cis-Muconic acid</t>
  </si>
  <si>
    <t xml:space="preserve">2-O-(5,8,11,14,17-Eicosapentaenoyl)-1-O-hexadecylglycero-3-phosphocholine</t>
  </si>
  <si>
    <t xml:space="preserve">Isomaltose</t>
  </si>
  <si>
    <t xml:space="preserve">Cholesterol sulfate</t>
  </si>
  <si>
    <t xml:space="preserve">2-Furoic acid</t>
  </si>
  <si>
    <t xml:space="preserve">Naphthalene-2-sulfonic acid</t>
  </si>
  <si>
    <t xml:space="preserve">(R)-lipoic acid</t>
  </si>
  <si>
    <t xml:space="preserve">O-Methylcorypalline</t>
  </si>
  <si>
    <t xml:space="preserve">Gingerol</t>
  </si>
  <si>
    <t xml:space="preserve">1-deoxy-1-(N6-lysino)-D-fructose</t>
  </si>
  <si>
    <t xml:space="preserve">Gluconolactone</t>
  </si>
  <si>
    <t xml:space="preserve">SM(d18:1/18:1(9Z))</t>
  </si>
  <si>
    <t xml:space="preserve">Arginyl-Valine</t>
  </si>
  <si>
    <t xml:space="preserve">PC(P-18:1(9Z)/15:0)</t>
  </si>
  <si>
    <t xml:space="preserve">Tyrosine methylester</t>
  </si>
  <si>
    <t xml:space="preserve">PC(P-18:0/14:0)</t>
  </si>
  <si>
    <t xml:space="preserve">trans-Aconitic acid</t>
  </si>
  <si>
    <t xml:space="preserve">Histidinyl-Leucine</t>
  </si>
  <si>
    <t xml:space="preserve">Isoleucyl-Alanine</t>
  </si>
  <si>
    <t xml:space="preserve">Glycyl-L-Leucine</t>
  </si>
  <si>
    <t xml:space="preserve">2-Methyl-6-(1-propenyl)pyrazine</t>
  </si>
  <si>
    <t xml:space="preserve">Betonicine</t>
  </si>
  <si>
    <t xml:space="preserve">PC(P-18:0/16:0)</t>
  </si>
  <si>
    <t xml:space="preserve">L-Arabitol</t>
  </si>
  <si>
    <t xml:space="preserve">Serylalanine</t>
  </si>
  <si>
    <t xml:space="preserve">Acetylcholine</t>
  </si>
  <si>
    <t xml:space="preserve">Dethiobiotin</t>
  </si>
  <si>
    <t xml:space="preserve">PC(P-18:0/16:1(9Z)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9"/>
  <sheetViews>
    <sheetView showFormulas="false" showGridLines="true" showRowColHeaders="true" showZeros="true" rightToLeft="false" tabSelected="true" showOutlineSymbols="true" defaultGridColor="true" view="normal" topLeftCell="A91" colorId="64" zoomScale="115" zoomScaleNormal="115" zoomScalePageLayoutView="100" workbookViewId="0">
      <selection pane="topLeft" activeCell="J100" activeCellId="0" sqref="J10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20.36"/>
    <col collapsed="false" customWidth="true" hidden="false" outlineLevel="0" max="7" min="3" style="1" width="12.75"/>
    <col collapsed="false" customWidth="true" hidden="false" outlineLevel="0" max="8" min="8" style="1" width="13.74"/>
    <col collapsed="false" customWidth="false" hidden="false" outlineLevel="0" max="257" min="9" style="1" width="8.99"/>
  </cols>
  <sheetData>
    <row r="1" customFormat="false" ht="24" hidden="false" customHeight="tru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.75" hidden="false" customHeight="false" outlineLevel="0" collapsed="false">
      <c r="A3" s="3" t="n">
        <v>1</v>
      </c>
      <c r="B3" s="3" t="s">
        <v>9</v>
      </c>
      <c r="C3" s="3" t="n">
        <v>337.272272537866</v>
      </c>
      <c r="D3" s="3" t="n">
        <v>1.93415386044387</v>
      </c>
      <c r="E3" s="3" t="n">
        <v>0.00183221581035936</v>
      </c>
      <c r="F3" s="3" t="n">
        <v>0.169108415986487</v>
      </c>
      <c r="G3" s="3" t="n">
        <v>2.94687283569223</v>
      </c>
      <c r="H3" s="3" t="n">
        <v>1.559184806212</v>
      </c>
    </row>
    <row r="4" customFormat="false" ht="15.75" hidden="false" customHeight="false" outlineLevel="0" collapsed="false">
      <c r="A4" s="3" t="n">
        <v>2</v>
      </c>
      <c r="B4" s="3" t="s">
        <v>10</v>
      </c>
      <c r="C4" s="3" t="n">
        <v>253.093809942584</v>
      </c>
      <c r="D4" s="3" t="n">
        <v>1.61557934525401</v>
      </c>
      <c r="E4" s="3" t="n">
        <v>0.01010375832594</v>
      </c>
      <c r="F4" s="3" t="n">
        <v>0.233097915095481</v>
      </c>
      <c r="G4" s="3" t="n">
        <v>2.35167805606364</v>
      </c>
      <c r="H4" s="3" t="n">
        <v>1.23369056922544</v>
      </c>
    </row>
    <row r="5" customFormat="false" ht="15.75" hidden="false" customHeight="false" outlineLevel="0" collapsed="false">
      <c r="A5" s="3" t="n">
        <v>3</v>
      </c>
      <c r="B5" s="3" t="s">
        <v>11</v>
      </c>
      <c r="C5" s="3" t="n">
        <v>300.082603882984</v>
      </c>
      <c r="D5" s="3" t="n">
        <v>1.94908769149687</v>
      </c>
      <c r="E5" s="3" t="n">
        <v>0.00238975830331669</v>
      </c>
      <c r="F5" s="3" t="n">
        <v>0.183076550367402</v>
      </c>
      <c r="G5" s="3" t="n">
        <v>2.3493549143848</v>
      </c>
      <c r="H5" s="3" t="n">
        <v>1.23226467611929</v>
      </c>
    </row>
    <row r="6" customFormat="false" ht="15.75" hidden="false" customHeight="false" outlineLevel="0" collapsed="false">
      <c r="A6" s="3" t="n">
        <v>4</v>
      </c>
      <c r="B6" s="3" t="s">
        <v>12</v>
      </c>
      <c r="C6" s="3" t="n">
        <v>335.063015699136</v>
      </c>
      <c r="D6" s="3" t="n">
        <v>1.97770514459543</v>
      </c>
      <c r="E6" s="3" t="n">
        <v>0.0119588980448181</v>
      </c>
      <c r="F6" s="3" t="n">
        <v>0.242546776773646</v>
      </c>
      <c r="G6" s="3" t="n">
        <v>2.21900447371878</v>
      </c>
      <c r="H6" s="3" t="n">
        <v>1.14991257614483</v>
      </c>
    </row>
    <row r="7" customFormat="false" ht="15.75" hidden="false" customHeight="false" outlineLevel="0" collapsed="false">
      <c r="A7" s="3" t="n">
        <v>5</v>
      </c>
      <c r="B7" s="3" t="s">
        <v>13</v>
      </c>
      <c r="C7" s="3" t="n">
        <v>283.10405218115</v>
      </c>
      <c r="D7" s="3" t="n">
        <v>1.65614536189972</v>
      </c>
      <c r="E7" s="3" t="n">
        <v>0.00977598415424237</v>
      </c>
      <c r="F7" s="3" t="n">
        <v>0.232892516616471</v>
      </c>
      <c r="G7" s="3" t="n">
        <v>2.21769831570861</v>
      </c>
      <c r="H7" s="3" t="n">
        <v>1.14906312202191</v>
      </c>
    </row>
    <row r="8" customFormat="false" ht="15.75" hidden="false" customHeight="false" outlineLevel="0" collapsed="false">
      <c r="A8" s="3" t="n">
        <v>6</v>
      </c>
      <c r="B8" s="3" t="s">
        <v>14</v>
      </c>
      <c r="C8" s="3" t="n">
        <v>764.541079816305</v>
      </c>
      <c r="D8" s="3" t="n">
        <v>1.49630098370418</v>
      </c>
      <c r="E8" s="3" t="n">
        <v>0.00762266763990071</v>
      </c>
      <c r="F8" s="3" t="n">
        <v>0.226773291198659</v>
      </c>
      <c r="G8" s="3" t="n">
        <v>2.07907646486905</v>
      </c>
      <c r="H8" s="3" t="n">
        <v>1.055942819023</v>
      </c>
    </row>
    <row r="9" customFormat="false" ht="15.75" hidden="false" customHeight="false" outlineLevel="0" collapsed="false">
      <c r="A9" s="3" t="n">
        <v>7</v>
      </c>
      <c r="B9" s="3" t="s">
        <v>15</v>
      </c>
      <c r="C9" s="3" t="n">
        <v>251.135534233846</v>
      </c>
      <c r="D9" s="3" t="n">
        <v>1.65338766502554</v>
      </c>
      <c r="E9" s="3" t="n">
        <v>0.0147913107661728</v>
      </c>
      <c r="F9" s="3" t="n">
        <v>0.25053367584232</v>
      </c>
      <c r="G9" s="3" t="n">
        <v>1.99092336461952</v>
      </c>
      <c r="H9" s="3" t="n">
        <v>0.993437689360158</v>
      </c>
    </row>
    <row r="10" customFormat="false" ht="15.75" hidden="false" customHeight="false" outlineLevel="0" collapsed="false">
      <c r="A10" s="3" t="n">
        <v>8</v>
      </c>
      <c r="B10" s="3" t="s">
        <v>16</v>
      </c>
      <c r="C10" s="3" t="n">
        <v>878.565643777946</v>
      </c>
      <c r="D10" s="3" t="n">
        <v>1.66979214039422</v>
      </c>
      <c r="E10" s="3" t="n">
        <v>0.0310230250368753</v>
      </c>
      <c r="F10" s="3" t="n">
        <v>0.293689101563339</v>
      </c>
      <c r="G10" s="3" t="n">
        <v>1.96434362581375</v>
      </c>
      <c r="H10" s="3" t="n">
        <v>0.974047324710628</v>
      </c>
    </row>
    <row r="11" customFormat="false" ht="15.75" hidden="false" customHeight="false" outlineLevel="0" collapsed="false">
      <c r="A11" s="3" t="n">
        <v>9</v>
      </c>
      <c r="B11" s="3" t="s">
        <v>17</v>
      </c>
      <c r="C11" s="3" t="n">
        <v>333.118369199028</v>
      </c>
      <c r="D11" s="3" t="n">
        <v>1.67055119980386</v>
      </c>
      <c r="E11" s="3" t="n">
        <v>0.0065569096201854</v>
      </c>
      <c r="F11" s="3" t="n">
        <v>0.225676101824518</v>
      </c>
      <c r="G11" s="3" t="n">
        <v>1.94209203458137</v>
      </c>
      <c r="H11" s="3" t="n">
        <v>0.957611570833289</v>
      </c>
    </row>
    <row r="12" customFormat="false" ht="15.75" hidden="false" customHeight="false" outlineLevel="0" collapsed="false">
      <c r="A12" s="3" t="n">
        <v>10</v>
      </c>
      <c r="B12" s="3" t="s">
        <v>18</v>
      </c>
      <c r="C12" s="3" t="n">
        <v>143.081129921447</v>
      </c>
      <c r="D12" s="3" t="n">
        <v>1.9634757813906</v>
      </c>
      <c r="E12" s="3" t="n">
        <v>0.0397155137454683</v>
      </c>
      <c r="F12" s="3" t="n">
        <v>0.307214628852229</v>
      </c>
      <c r="G12" s="3" t="n">
        <v>1.93202840878233</v>
      </c>
      <c r="H12" s="3" t="n">
        <v>0.950116307894214</v>
      </c>
    </row>
    <row r="13" customFormat="false" ht="15.75" hidden="false" customHeight="false" outlineLevel="0" collapsed="false">
      <c r="A13" s="3" t="n">
        <v>11</v>
      </c>
      <c r="B13" s="3" t="s">
        <v>19</v>
      </c>
      <c r="C13" s="3" t="n">
        <v>148.042109089606</v>
      </c>
      <c r="D13" s="3" t="n">
        <v>1.76821431961453</v>
      </c>
      <c r="E13" s="3" t="n">
        <v>0.0097368337371976</v>
      </c>
      <c r="F13" s="3" t="n">
        <v>0.232892516616471</v>
      </c>
      <c r="G13" s="3" t="n">
        <v>1.88787669530723</v>
      </c>
      <c r="H13" s="3" t="n">
        <v>0.916764539658424</v>
      </c>
    </row>
    <row r="14" customFormat="false" ht="15.75" hidden="false" customHeight="false" outlineLevel="0" collapsed="false">
      <c r="A14" s="3" t="n">
        <v>12</v>
      </c>
      <c r="B14" s="3" t="s">
        <v>20</v>
      </c>
      <c r="C14" s="3" t="n">
        <v>245.14871951326</v>
      </c>
      <c r="D14" s="3" t="n">
        <v>1.5413471250729</v>
      </c>
      <c r="E14" s="3" t="n">
        <v>0.0435011501339806</v>
      </c>
      <c r="F14" s="3" t="n">
        <v>0.317109798986146</v>
      </c>
      <c r="G14" s="3" t="n">
        <v>1.88141735032599</v>
      </c>
      <c r="H14" s="3" t="n">
        <v>0.911819913963954</v>
      </c>
    </row>
    <row r="15" customFormat="false" ht="15.75" hidden="false" customHeight="false" outlineLevel="0" collapsed="false">
      <c r="A15" s="3" t="n">
        <v>13</v>
      </c>
      <c r="B15" s="3" t="s">
        <v>21</v>
      </c>
      <c r="C15" s="3" t="n">
        <v>70.064904335619</v>
      </c>
      <c r="D15" s="3" t="n">
        <v>1.80512270461448</v>
      </c>
      <c r="E15" s="3" t="n">
        <v>0.0106940306771832</v>
      </c>
      <c r="F15" s="3" t="n">
        <v>0.235272756062944</v>
      </c>
      <c r="G15" s="3" t="n">
        <v>1.87424902044871</v>
      </c>
      <c r="H15" s="3" t="n">
        <v>0.906312648140621</v>
      </c>
    </row>
    <row r="16" customFormat="false" ht="15.75" hidden="false" customHeight="false" outlineLevel="0" collapsed="false">
      <c r="A16" s="3" t="n">
        <v>14</v>
      </c>
      <c r="B16" s="3" t="s">
        <v>22</v>
      </c>
      <c r="C16" s="3" t="n">
        <v>863.561676026738</v>
      </c>
      <c r="D16" s="3" t="n">
        <v>1.83115649027686</v>
      </c>
      <c r="E16" s="3" t="n">
        <v>0.00325430578651163</v>
      </c>
      <c r="F16" s="3" t="n">
        <v>0.19688048514044</v>
      </c>
      <c r="G16" s="3" t="n">
        <v>1.87275826551969</v>
      </c>
      <c r="H16" s="3" t="n">
        <v>0.905164689413764</v>
      </c>
    </row>
    <row r="17" customFormat="false" ht="15.75" hidden="false" customHeight="false" outlineLevel="0" collapsed="false">
      <c r="A17" s="3" t="n">
        <v>15</v>
      </c>
      <c r="B17" s="3" t="s">
        <v>23</v>
      </c>
      <c r="C17" s="3" t="n">
        <v>500.273082361673</v>
      </c>
      <c r="D17" s="3" t="n">
        <v>1.74818396079381</v>
      </c>
      <c r="E17" s="3" t="n">
        <v>0.000996547563991069</v>
      </c>
      <c r="F17" s="3" t="n">
        <v>0.153254230281663</v>
      </c>
      <c r="G17" s="3" t="n">
        <v>1.86476147803788</v>
      </c>
      <c r="H17" s="3" t="n">
        <v>0.898991106910096</v>
      </c>
    </row>
    <row r="18" customFormat="false" ht="15.75" hidden="false" customHeight="false" outlineLevel="0" collapsed="false">
      <c r="A18" s="3" t="n">
        <v>16</v>
      </c>
      <c r="B18" s="3" t="s">
        <v>24</v>
      </c>
      <c r="C18" s="3" t="n">
        <v>265.110641637056</v>
      </c>
      <c r="D18" s="3" t="n">
        <v>1.81768698159257</v>
      </c>
      <c r="E18" s="3" t="n">
        <v>0.0477281042579406</v>
      </c>
      <c r="F18" s="3" t="n">
        <v>0.326943998838463</v>
      </c>
      <c r="G18" s="3" t="n">
        <v>1.8527328333927</v>
      </c>
      <c r="H18" s="3" t="n">
        <v>0.889654857766374</v>
      </c>
    </row>
    <row r="19" customFormat="false" ht="15.75" hidden="false" customHeight="false" outlineLevel="0" collapsed="false">
      <c r="A19" s="3" t="n">
        <v>17</v>
      </c>
      <c r="B19" s="3" t="s">
        <v>25</v>
      </c>
      <c r="C19" s="3" t="n">
        <v>211.133559570016</v>
      </c>
      <c r="D19" s="3" t="n">
        <v>1.55770476285875</v>
      </c>
      <c r="E19" s="3" t="n">
        <v>0.0192679257487729</v>
      </c>
      <c r="F19" s="3" t="n">
        <v>0.262420771339265</v>
      </c>
      <c r="G19" s="3" t="n">
        <v>1.83977948974517</v>
      </c>
      <c r="H19" s="3" t="n">
        <v>0.879532859697872</v>
      </c>
    </row>
    <row r="20" customFormat="false" ht="15.75" hidden="false" customHeight="false" outlineLevel="0" collapsed="false">
      <c r="A20" s="3" t="n">
        <v>18</v>
      </c>
      <c r="B20" s="3" t="s">
        <v>26</v>
      </c>
      <c r="C20" s="3" t="n">
        <v>778.535808992755</v>
      </c>
      <c r="D20" s="3" t="n">
        <v>1.50326793587697</v>
      </c>
      <c r="E20" s="3" t="n">
        <v>0.0420164924962057</v>
      </c>
      <c r="F20" s="3" t="n">
        <v>0.313085460767932</v>
      </c>
      <c r="G20" s="3" t="n">
        <v>1.83519020677831</v>
      </c>
      <c r="H20" s="3" t="n">
        <v>0.87592959775775</v>
      </c>
    </row>
    <row r="21" customFormat="false" ht="15.75" hidden="false" customHeight="false" outlineLevel="0" collapsed="false">
      <c r="A21" s="3" t="n">
        <v>19</v>
      </c>
      <c r="B21" s="3" t="s">
        <v>27</v>
      </c>
      <c r="C21" s="3" t="n">
        <v>744.078885497005</v>
      </c>
      <c r="D21" s="3" t="n">
        <v>1.56601551838531</v>
      </c>
      <c r="E21" s="3" t="n">
        <v>0.0231443357092467</v>
      </c>
      <c r="F21" s="3" t="n">
        <v>0.272780036156628</v>
      </c>
      <c r="G21" s="3" t="n">
        <v>1.82925383524611</v>
      </c>
      <c r="H21" s="3" t="n">
        <v>0.871255283638497</v>
      </c>
    </row>
    <row r="22" customFormat="false" ht="15.75" hidden="false" customHeight="false" outlineLevel="0" collapsed="false">
      <c r="A22" s="3" t="n">
        <v>20</v>
      </c>
      <c r="B22" s="3" t="s">
        <v>28</v>
      </c>
      <c r="C22" s="3" t="n">
        <v>215.138325410652</v>
      </c>
      <c r="D22" s="3" t="n">
        <v>1.50878077283236</v>
      </c>
      <c r="E22" s="3" t="n">
        <v>0.00905885298513837</v>
      </c>
      <c r="F22" s="3" t="n">
        <v>0.232892516616471</v>
      </c>
      <c r="G22" s="3" t="n">
        <v>1.7758346159795</v>
      </c>
      <c r="H22" s="3" t="n">
        <v>0.828497229314003</v>
      </c>
    </row>
    <row r="23" customFormat="false" ht="15.75" hidden="false" customHeight="false" outlineLevel="0" collapsed="false">
      <c r="A23" s="3" t="n">
        <v>21</v>
      </c>
      <c r="B23" s="3" t="s">
        <v>29</v>
      </c>
      <c r="C23" s="3" t="n">
        <v>154.096933419607</v>
      </c>
      <c r="D23" s="3" t="n">
        <v>1.60479644169713</v>
      </c>
      <c r="E23" s="3" t="n">
        <v>0.0219864539278776</v>
      </c>
      <c r="F23" s="3" t="n">
        <v>0.272038004400172</v>
      </c>
      <c r="G23" s="3" t="n">
        <v>1.76956280876256</v>
      </c>
      <c r="H23" s="3" t="n">
        <v>0.823392969608367</v>
      </c>
    </row>
    <row r="24" customFormat="false" ht="15.75" hidden="false" customHeight="false" outlineLevel="0" collapsed="false">
      <c r="A24" s="3" t="n">
        <v>22</v>
      </c>
      <c r="B24" s="3" t="s">
        <v>30</v>
      </c>
      <c r="C24" s="3" t="n">
        <v>248.111897522752</v>
      </c>
      <c r="D24" s="3" t="n">
        <v>1.80388041110874</v>
      </c>
      <c r="E24" s="3" t="n">
        <v>0.00194039869879861</v>
      </c>
      <c r="F24" s="3" t="n">
        <v>0.174335726375696</v>
      </c>
      <c r="G24" s="3" t="n">
        <v>1.75864772973575</v>
      </c>
      <c r="H24" s="3" t="n">
        <v>0.814466529165826</v>
      </c>
    </row>
    <row r="25" customFormat="false" ht="15.75" hidden="false" customHeight="false" outlineLevel="0" collapsed="false">
      <c r="A25" s="3" t="n">
        <v>23</v>
      </c>
      <c r="B25" s="3" t="s">
        <v>31</v>
      </c>
      <c r="C25" s="3" t="n">
        <v>792.548288575741</v>
      </c>
      <c r="D25" s="3" t="n">
        <v>1.79296064697752</v>
      </c>
      <c r="E25" s="3" t="n">
        <v>0.0108907786786806</v>
      </c>
      <c r="F25" s="3" t="n">
        <v>0.236634563976221</v>
      </c>
      <c r="G25" s="3" t="n">
        <v>1.75509530805481</v>
      </c>
      <c r="H25" s="3" t="n">
        <v>0.811549376241847</v>
      </c>
    </row>
    <row r="26" customFormat="false" ht="15.75" hidden="false" customHeight="false" outlineLevel="0" collapsed="false">
      <c r="A26" s="3" t="n">
        <v>24</v>
      </c>
      <c r="B26" s="3" t="s">
        <v>32</v>
      </c>
      <c r="C26" s="3" t="n">
        <v>242.112311496311</v>
      </c>
      <c r="D26" s="3" t="n">
        <v>1.77991701716805</v>
      </c>
      <c r="E26" s="3" t="n">
        <v>0.0372348048155526</v>
      </c>
      <c r="F26" s="3" t="n">
        <v>0.305149027074401</v>
      </c>
      <c r="G26" s="3" t="n">
        <v>1.749802179247</v>
      </c>
      <c r="H26" s="3" t="n">
        <v>0.807191829971234</v>
      </c>
    </row>
    <row r="27" customFormat="false" ht="15.75" hidden="false" customHeight="false" outlineLevel="0" collapsed="false">
      <c r="A27" s="3" t="n">
        <v>25</v>
      </c>
      <c r="B27" s="3" t="s">
        <v>33</v>
      </c>
      <c r="C27" s="3" t="n">
        <v>861.545782485238</v>
      </c>
      <c r="D27" s="3" t="n">
        <v>1.62366543478371</v>
      </c>
      <c r="E27" s="3" t="n">
        <v>0.00841905587999326</v>
      </c>
      <c r="F27" s="3" t="n">
        <v>0.23018266902462</v>
      </c>
      <c r="G27" s="3" t="n">
        <v>1.73919081373354</v>
      </c>
      <c r="H27" s="3" t="n">
        <v>0.798416225298432</v>
      </c>
    </row>
    <row r="28" customFormat="false" ht="15.75" hidden="false" customHeight="false" outlineLevel="0" collapsed="false">
      <c r="A28" s="3" t="n">
        <v>26</v>
      </c>
      <c r="B28" s="3" t="s">
        <v>34</v>
      </c>
      <c r="C28" s="3" t="n">
        <v>730.534107681484</v>
      </c>
      <c r="D28" s="3" t="n">
        <v>1.40605817424179</v>
      </c>
      <c r="E28" s="3" t="n">
        <v>0.0459939862360985</v>
      </c>
      <c r="F28" s="3" t="n">
        <v>0.324308668825899</v>
      </c>
      <c r="G28" s="3" t="n">
        <v>1.73780210715632</v>
      </c>
      <c r="H28" s="3" t="n">
        <v>0.797263804086009</v>
      </c>
    </row>
    <row r="29" customFormat="false" ht="15.75" hidden="false" customHeight="false" outlineLevel="0" collapsed="false">
      <c r="A29" s="3" t="n">
        <v>27</v>
      </c>
      <c r="B29" s="3" t="s">
        <v>35</v>
      </c>
      <c r="C29" s="3" t="n">
        <v>786.162532658209</v>
      </c>
      <c r="D29" s="3" t="n">
        <v>1.568515020269</v>
      </c>
      <c r="E29" s="3" t="n">
        <v>0.0169843734428728</v>
      </c>
      <c r="F29" s="3" t="n">
        <v>0.257205697554958</v>
      </c>
      <c r="G29" s="3" t="n">
        <v>1.73180457227071</v>
      </c>
      <c r="H29" s="3" t="n">
        <v>0.792276136459905</v>
      </c>
    </row>
    <row r="30" customFormat="false" ht="15.75" hidden="false" customHeight="false" outlineLevel="0" collapsed="false">
      <c r="A30" s="3" t="n">
        <v>28</v>
      </c>
      <c r="B30" s="3" t="s">
        <v>36</v>
      </c>
      <c r="C30" s="3" t="n">
        <v>262.127419790643</v>
      </c>
      <c r="D30" s="3" t="n">
        <v>1.61497117673884</v>
      </c>
      <c r="E30" s="3" t="n">
        <v>0.0252023529178418</v>
      </c>
      <c r="F30" s="3" t="n">
        <v>0.277517130734229</v>
      </c>
      <c r="G30" s="3" t="n">
        <v>1.73147243662765</v>
      </c>
      <c r="H30" s="3" t="n">
        <v>0.791999421403402</v>
      </c>
    </row>
    <row r="31" customFormat="false" ht="15.75" hidden="false" customHeight="false" outlineLevel="0" collapsed="false">
      <c r="A31" s="3" t="n">
        <v>29</v>
      </c>
      <c r="B31" s="3" t="s">
        <v>37</v>
      </c>
      <c r="C31" s="3" t="n">
        <v>384.114151521599</v>
      </c>
      <c r="D31" s="3" t="n">
        <v>1.43101525473323</v>
      </c>
      <c r="E31" s="3" t="n">
        <v>0.0185801661323385</v>
      </c>
      <c r="F31" s="3" t="n">
        <v>0.260819563076031</v>
      </c>
      <c r="G31" s="3" t="n">
        <v>1.71002404728318</v>
      </c>
      <c r="H31" s="3" t="n">
        <v>0.774016613211903</v>
      </c>
    </row>
    <row r="32" customFormat="false" ht="15.75" hidden="false" customHeight="false" outlineLevel="0" collapsed="false">
      <c r="A32" s="3" t="n">
        <v>30</v>
      </c>
      <c r="B32" s="3" t="s">
        <v>38</v>
      </c>
      <c r="C32" s="3" t="n">
        <v>744.548197259129</v>
      </c>
      <c r="D32" s="3" t="n">
        <v>1.60666583398608</v>
      </c>
      <c r="E32" s="3" t="n">
        <v>0.0103262289598668</v>
      </c>
      <c r="F32" s="3" t="n">
        <v>0.233097915095481</v>
      </c>
      <c r="G32" s="3" t="n">
        <v>1.69819101517075</v>
      </c>
      <c r="H32" s="3" t="n">
        <v>0.763998744603758</v>
      </c>
    </row>
    <row r="33" customFormat="false" ht="15.75" hidden="false" customHeight="false" outlineLevel="0" collapsed="false">
      <c r="A33" s="3" t="n">
        <v>31</v>
      </c>
      <c r="B33" s="3" t="s">
        <v>39</v>
      </c>
      <c r="C33" s="3" t="n">
        <v>568.338521227387</v>
      </c>
      <c r="D33" s="3" t="n">
        <v>1.66664797852307</v>
      </c>
      <c r="E33" s="3" t="n">
        <v>0.0110400167288968</v>
      </c>
      <c r="F33" s="3" t="n">
        <v>0.237042807170511</v>
      </c>
      <c r="G33" s="3" t="n">
        <v>1.66395368235881</v>
      </c>
      <c r="H33" s="3" t="n">
        <v>0.734615275329207</v>
      </c>
    </row>
    <row r="34" customFormat="false" ht="15.75" hidden="false" customHeight="false" outlineLevel="0" collapsed="false">
      <c r="A34" s="3" t="n">
        <v>32</v>
      </c>
      <c r="B34" s="3" t="s">
        <v>40</v>
      </c>
      <c r="C34" s="3" t="n">
        <v>115.049651837157</v>
      </c>
      <c r="D34" s="3" t="n">
        <v>1.54685056763926</v>
      </c>
      <c r="E34" s="3" t="n">
        <v>0.00918616516545585</v>
      </c>
      <c r="F34" s="3" t="n">
        <v>0.232892516616471</v>
      </c>
      <c r="G34" s="3" t="n">
        <v>1.64035338499096</v>
      </c>
      <c r="H34" s="3" t="n">
        <v>0.714006651339381</v>
      </c>
    </row>
    <row r="35" customFormat="false" ht="15.75" hidden="false" customHeight="false" outlineLevel="0" collapsed="false">
      <c r="A35" s="3" t="n">
        <v>33</v>
      </c>
      <c r="B35" s="3" t="s">
        <v>41</v>
      </c>
      <c r="C35" s="3" t="n">
        <v>792.548232205016</v>
      </c>
      <c r="D35" s="3" t="n">
        <v>1.58047232507189</v>
      </c>
      <c r="E35" s="3" t="n">
        <v>0.0395248543725779</v>
      </c>
      <c r="F35" s="3" t="n">
        <v>0.307113043820991</v>
      </c>
      <c r="G35" s="3" t="n">
        <v>1.63808303264992</v>
      </c>
      <c r="H35" s="3" t="n">
        <v>0.712008487477206</v>
      </c>
    </row>
    <row r="36" customFormat="false" ht="15.75" hidden="false" customHeight="false" outlineLevel="0" collapsed="false">
      <c r="A36" s="3" t="n">
        <v>34</v>
      </c>
      <c r="B36" s="3" t="s">
        <v>42</v>
      </c>
      <c r="C36" s="3" t="n">
        <v>90.054539374569</v>
      </c>
      <c r="D36" s="3" t="n">
        <v>1.66081977350614</v>
      </c>
      <c r="E36" s="3" t="n">
        <v>0.00660656775851972</v>
      </c>
      <c r="F36" s="3" t="n">
        <v>0.225676101824518</v>
      </c>
      <c r="G36" s="3" t="n">
        <v>1.63338500584854</v>
      </c>
      <c r="H36" s="3" t="n">
        <v>0.707864889222356</v>
      </c>
    </row>
    <row r="37" customFormat="false" ht="15.75" hidden="false" customHeight="false" outlineLevel="0" collapsed="false">
      <c r="A37" s="3" t="n">
        <v>35</v>
      </c>
      <c r="B37" s="3" t="s">
        <v>43</v>
      </c>
      <c r="C37" s="3" t="n">
        <v>126.065689565804</v>
      </c>
      <c r="D37" s="3" t="n">
        <v>1.73388415636262</v>
      </c>
      <c r="E37" s="3" t="n">
        <v>0.0387620648706443</v>
      </c>
      <c r="F37" s="3" t="n">
        <v>0.307041415805333</v>
      </c>
      <c r="G37" s="3" t="n">
        <v>1.63089932747817</v>
      </c>
      <c r="H37" s="3" t="n">
        <v>0.705667729793143</v>
      </c>
    </row>
    <row r="38" customFormat="false" ht="15.75" hidden="false" customHeight="false" outlineLevel="0" collapsed="false">
      <c r="A38" s="3" t="n">
        <v>36</v>
      </c>
      <c r="B38" s="3" t="s">
        <v>44</v>
      </c>
      <c r="C38" s="3" t="n">
        <v>757.076308142913</v>
      </c>
      <c r="D38" s="3" t="n">
        <v>1.65265332711642</v>
      </c>
      <c r="E38" s="3" t="n">
        <v>0.020469865681127</v>
      </c>
      <c r="F38" s="3" t="n">
        <v>0.266777402509903</v>
      </c>
      <c r="G38" s="3" t="n">
        <v>1.6242268999006</v>
      </c>
      <c r="H38" s="3" t="n">
        <v>0.699753187015431</v>
      </c>
    </row>
    <row r="39" customFormat="false" ht="15.75" hidden="false" customHeight="false" outlineLevel="0" collapsed="false">
      <c r="A39" s="3" t="n">
        <v>37</v>
      </c>
      <c r="B39" s="3" t="s">
        <v>45</v>
      </c>
      <c r="C39" s="3" t="n">
        <v>246.107628808421</v>
      </c>
      <c r="D39" s="3" t="n">
        <v>1.60093061437371</v>
      </c>
      <c r="E39" s="3" t="n">
        <v>0.0326670721316788</v>
      </c>
      <c r="F39" s="3" t="n">
        <v>0.297840841649641</v>
      </c>
      <c r="G39" s="3" t="n">
        <v>1.62248959999446</v>
      </c>
      <c r="H39" s="3" t="n">
        <v>0.698209230714706</v>
      </c>
    </row>
    <row r="40" customFormat="false" ht="15.75" hidden="false" customHeight="false" outlineLevel="0" collapsed="false">
      <c r="A40" s="3" t="n">
        <v>38</v>
      </c>
      <c r="B40" s="3" t="s">
        <v>46</v>
      </c>
      <c r="C40" s="3" t="n">
        <v>263.14551710781</v>
      </c>
      <c r="D40" s="3" t="n">
        <v>1.61672439904101</v>
      </c>
      <c r="E40" s="3" t="n">
        <v>0.0235445896567075</v>
      </c>
      <c r="F40" s="3" t="n">
        <v>0.274004526762059</v>
      </c>
      <c r="G40" s="3" t="n">
        <v>1.62109960142402</v>
      </c>
      <c r="H40" s="3" t="n">
        <v>0.696972733709289</v>
      </c>
    </row>
    <row r="41" customFormat="false" ht="15.75" hidden="false" customHeight="false" outlineLevel="0" collapsed="false">
      <c r="A41" s="3" t="n">
        <v>39</v>
      </c>
      <c r="B41" s="3" t="s">
        <v>47</v>
      </c>
      <c r="C41" s="3" t="n">
        <v>830.56484252136</v>
      </c>
      <c r="D41" s="3" t="n">
        <v>1.75996657863096</v>
      </c>
      <c r="E41" s="3" t="n">
        <v>0.0108665803055905</v>
      </c>
      <c r="F41" s="3" t="n">
        <v>0.236606666940726</v>
      </c>
      <c r="G41" s="3" t="n">
        <v>1.60772514921076</v>
      </c>
      <c r="H41" s="3" t="n">
        <v>0.685020789748809</v>
      </c>
    </row>
    <row r="42" customFormat="false" ht="15.75" hidden="false" customHeight="false" outlineLevel="0" collapsed="false">
      <c r="A42" s="3" t="n">
        <v>40</v>
      </c>
      <c r="B42" s="3" t="s">
        <v>48</v>
      </c>
      <c r="C42" s="3" t="n">
        <v>175.024882969433</v>
      </c>
      <c r="D42" s="3" t="n">
        <v>1.52100447552632</v>
      </c>
      <c r="E42" s="3" t="n">
        <v>0.0429007081651236</v>
      </c>
      <c r="F42" s="3" t="n">
        <v>0.315080073243474</v>
      </c>
      <c r="G42" s="3" t="n">
        <v>1.6066672157334</v>
      </c>
      <c r="H42" s="3" t="n">
        <v>0.684071138764608</v>
      </c>
    </row>
    <row r="43" customFormat="false" ht="15.75" hidden="false" customHeight="false" outlineLevel="0" collapsed="false">
      <c r="A43" s="3" t="n">
        <v>41</v>
      </c>
      <c r="B43" s="3" t="s">
        <v>49</v>
      </c>
      <c r="C43" s="3" t="n">
        <v>291.128884788415</v>
      </c>
      <c r="D43" s="3" t="n">
        <v>1.56431524279106</v>
      </c>
      <c r="E43" s="3" t="n">
        <v>0.032789673849438</v>
      </c>
      <c r="F43" s="3" t="n">
        <v>0.298029253195255</v>
      </c>
      <c r="G43" s="3" t="n">
        <v>1.60648680650515</v>
      </c>
      <c r="H43" s="3" t="n">
        <v>0.683909132525632</v>
      </c>
    </row>
    <row r="44" customFormat="false" ht="15.75" hidden="false" customHeight="false" outlineLevel="0" collapsed="false">
      <c r="A44" s="3" t="n">
        <v>42</v>
      </c>
      <c r="B44" s="3" t="s">
        <v>50</v>
      </c>
      <c r="C44" s="3" t="n">
        <v>790.535196759553</v>
      </c>
      <c r="D44" s="3" t="n">
        <v>1.42645133506269</v>
      </c>
      <c r="E44" s="3" t="n">
        <v>0.0311653723200349</v>
      </c>
      <c r="F44" s="3" t="n">
        <v>0.293839703360999</v>
      </c>
      <c r="G44" s="3" t="n">
        <v>1.58492163929365</v>
      </c>
      <c r="H44" s="3" t="n">
        <v>0.664411513300268</v>
      </c>
    </row>
    <row r="45" customFormat="false" ht="15.75" hidden="false" customHeight="false" outlineLevel="0" collapsed="false">
      <c r="A45" s="3" t="n">
        <v>43</v>
      </c>
      <c r="B45" s="3" t="s">
        <v>51</v>
      </c>
      <c r="C45" s="3" t="n">
        <v>147.075992773791</v>
      </c>
      <c r="D45" s="3" t="n">
        <v>1.81487074209743</v>
      </c>
      <c r="E45" s="3" t="n">
        <v>0.0155979004208641</v>
      </c>
      <c r="F45" s="3" t="n">
        <v>0.25358514289416</v>
      </c>
      <c r="G45" s="3" t="n">
        <v>1.58419261488901</v>
      </c>
      <c r="H45" s="3" t="n">
        <v>0.663747756914439</v>
      </c>
    </row>
    <row r="46" customFormat="false" ht="15.75" hidden="false" customHeight="false" outlineLevel="0" collapsed="false">
      <c r="A46" s="3" t="n">
        <v>44</v>
      </c>
      <c r="B46" s="3" t="s">
        <v>52</v>
      </c>
      <c r="C46" s="3" t="n">
        <v>102.056119493548</v>
      </c>
      <c r="D46" s="3" t="n">
        <v>1.07762445871069</v>
      </c>
      <c r="E46" s="3" t="n">
        <v>0.0222374143990209</v>
      </c>
      <c r="F46" s="3" t="n">
        <v>0.272038004400172</v>
      </c>
      <c r="G46" s="3" t="n">
        <v>1.5754757938659</v>
      </c>
      <c r="H46" s="3" t="n">
        <v>0.655787588479288</v>
      </c>
    </row>
    <row r="47" customFormat="false" ht="15.75" hidden="false" customHeight="false" outlineLevel="0" collapsed="false">
      <c r="A47" s="3" t="n">
        <v>45</v>
      </c>
      <c r="B47" s="3" t="s">
        <v>53</v>
      </c>
      <c r="C47" s="3" t="n">
        <v>198.123033792346</v>
      </c>
      <c r="D47" s="3" t="n">
        <v>1.49227168137342</v>
      </c>
      <c r="E47" s="3" t="n">
        <v>0.0384085901819719</v>
      </c>
      <c r="F47" s="3" t="n">
        <v>0.306987741523134</v>
      </c>
      <c r="G47" s="3" t="n">
        <v>1.5732462394644</v>
      </c>
      <c r="H47" s="3" t="n">
        <v>0.653744494435443</v>
      </c>
    </row>
    <row r="48" customFormat="false" ht="15.75" hidden="false" customHeight="false" outlineLevel="0" collapsed="false">
      <c r="A48" s="3" t="n">
        <v>46</v>
      </c>
      <c r="B48" s="3" t="s">
        <v>54</v>
      </c>
      <c r="C48" s="3" t="n">
        <v>744.548256327967</v>
      </c>
      <c r="D48" s="3" t="n">
        <v>1.52519990809751</v>
      </c>
      <c r="E48" s="3" t="n">
        <v>0.0384394690182128</v>
      </c>
      <c r="F48" s="3" t="n">
        <v>0.306987741523134</v>
      </c>
      <c r="G48" s="3" t="n">
        <v>1.57249904004907</v>
      </c>
      <c r="H48" s="3" t="n">
        <v>0.653059136394316</v>
      </c>
    </row>
    <row r="49" customFormat="false" ht="15.75" hidden="false" customHeight="false" outlineLevel="0" collapsed="false">
      <c r="A49" s="3" t="n">
        <v>47</v>
      </c>
      <c r="B49" s="3" t="s">
        <v>55</v>
      </c>
      <c r="C49" s="3" t="n">
        <v>299.259430281689</v>
      </c>
      <c r="D49" s="3" t="n">
        <v>1.23926483934421</v>
      </c>
      <c r="E49" s="3" t="n">
        <v>0.016338259432373</v>
      </c>
      <c r="F49" s="3" t="n">
        <v>0.256699705367352</v>
      </c>
      <c r="G49" s="3" t="n">
        <v>1.56965511642394</v>
      </c>
      <c r="H49" s="3" t="n">
        <v>0.650447605943119</v>
      </c>
    </row>
    <row r="50" customFormat="false" ht="15.75" hidden="false" customHeight="false" outlineLevel="0" collapsed="false">
      <c r="A50" s="3" t="n">
        <v>48</v>
      </c>
      <c r="B50" s="3" t="s">
        <v>56</v>
      </c>
      <c r="C50" s="3" t="n">
        <v>193.02688655792</v>
      </c>
      <c r="D50" s="3" t="n">
        <v>1.50019080681706</v>
      </c>
      <c r="E50" s="3" t="n">
        <v>0.0203325544739588</v>
      </c>
      <c r="F50" s="3" t="n">
        <v>0.266174381031482</v>
      </c>
      <c r="G50" s="3" t="n">
        <v>1.56898687512214</v>
      </c>
      <c r="H50" s="3" t="n">
        <v>0.649833283934183</v>
      </c>
    </row>
    <row r="51" customFormat="false" ht="15.75" hidden="false" customHeight="false" outlineLevel="0" collapsed="false">
      <c r="A51" s="3" t="n">
        <v>49</v>
      </c>
      <c r="B51" s="3" t="s">
        <v>57</v>
      </c>
      <c r="C51" s="3" t="n">
        <v>116.106515242197</v>
      </c>
      <c r="D51" s="3" t="n">
        <v>1.85503806408826</v>
      </c>
      <c r="E51" s="3" t="n">
        <v>0.0218514241540692</v>
      </c>
      <c r="F51" s="3" t="n">
        <v>0.271750789076542</v>
      </c>
      <c r="G51" s="3" t="n">
        <v>1.56257279842401</v>
      </c>
      <c r="H51" s="3" t="n">
        <v>0.643923404801124</v>
      </c>
    </row>
    <row r="52" customFormat="false" ht="15.75" hidden="false" customHeight="false" outlineLevel="0" collapsed="false">
      <c r="A52" s="3" t="n">
        <v>50</v>
      </c>
      <c r="B52" s="3" t="s">
        <v>58</v>
      </c>
      <c r="C52" s="3" t="n">
        <v>176.102182251003</v>
      </c>
      <c r="D52" s="3" t="n">
        <v>1.5308789134052</v>
      </c>
      <c r="E52" s="3" t="n">
        <v>0.0247143878139726</v>
      </c>
      <c r="F52" s="3" t="n">
        <v>0.275853355801449</v>
      </c>
      <c r="G52" s="3" t="n">
        <v>1.53637308941734</v>
      </c>
      <c r="H52" s="3" t="n">
        <v>0.619528599452742</v>
      </c>
    </row>
    <row r="53" customFormat="false" ht="15.75" hidden="false" customHeight="false" outlineLevel="0" collapsed="false">
      <c r="A53" s="3" t="n">
        <v>51</v>
      </c>
      <c r="B53" s="3" t="s">
        <v>59</v>
      </c>
      <c r="C53" s="3" t="n">
        <v>114.065698016709</v>
      </c>
      <c r="D53" s="3" t="n">
        <v>1.70828807615973</v>
      </c>
      <c r="E53" s="3" t="n">
        <v>0.0122509452735814</v>
      </c>
      <c r="F53" s="3" t="n">
        <v>0.243449179002982</v>
      </c>
      <c r="G53" s="3" t="n">
        <v>1.53371959888523</v>
      </c>
      <c r="H53" s="3" t="n">
        <v>0.617034747329287</v>
      </c>
    </row>
    <row r="54" customFormat="false" ht="15.75" hidden="false" customHeight="false" outlineLevel="0" collapsed="false">
      <c r="A54" s="3" t="n">
        <v>52</v>
      </c>
      <c r="B54" s="3" t="s">
        <v>60</v>
      </c>
      <c r="C54" s="3" t="n">
        <v>204.104586160267</v>
      </c>
      <c r="D54" s="3" t="n">
        <v>1.61567382943549</v>
      </c>
      <c r="E54" s="3" t="n">
        <v>0.00216272619570119</v>
      </c>
      <c r="F54" s="3" t="n">
        <v>0.182405396448721</v>
      </c>
      <c r="G54" s="3" t="n">
        <v>1.52917959336075</v>
      </c>
      <c r="H54" s="3" t="n">
        <v>0.612757852895924</v>
      </c>
    </row>
    <row r="55" customFormat="false" ht="15.75" hidden="false" customHeight="false" outlineLevel="0" collapsed="false">
      <c r="A55" s="3" t="n">
        <v>53</v>
      </c>
      <c r="B55" s="3" t="s">
        <v>61</v>
      </c>
      <c r="C55" s="3" t="n">
        <v>601.331218903778</v>
      </c>
      <c r="D55" s="3" t="n">
        <v>1.94921499119891</v>
      </c>
      <c r="E55" s="3" t="n">
        <v>0.00407781160809794</v>
      </c>
      <c r="F55" s="3" t="n">
        <v>0.20488358960223</v>
      </c>
      <c r="G55" s="3" t="n">
        <v>1.52212883944951</v>
      </c>
      <c r="H55" s="3" t="n">
        <v>0.606090479845392</v>
      </c>
    </row>
    <row r="56" customFormat="false" ht="15.75" hidden="false" customHeight="false" outlineLevel="0" collapsed="false">
      <c r="A56" s="3" t="n">
        <v>54</v>
      </c>
      <c r="B56" s="3" t="s">
        <v>62</v>
      </c>
      <c r="C56" s="3" t="n">
        <v>134.080411907555</v>
      </c>
      <c r="D56" s="3" t="n">
        <v>2.03644961021926</v>
      </c>
      <c r="E56" s="3" t="n">
        <v>0.000778914705687547</v>
      </c>
      <c r="F56" s="3" t="n">
        <v>0.153254230281663</v>
      </c>
      <c r="G56" s="3" t="n">
        <v>1.50987080130634</v>
      </c>
      <c r="H56" s="3" t="n">
        <v>0.594425104325705</v>
      </c>
    </row>
    <row r="57" customFormat="false" ht="15.75" hidden="false" customHeight="false" outlineLevel="0" collapsed="false">
      <c r="A57" s="3" t="n">
        <v>55</v>
      </c>
      <c r="B57" s="3" t="s">
        <v>63</v>
      </c>
      <c r="C57" s="3" t="n">
        <v>854.567668082003</v>
      </c>
      <c r="D57" s="3" t="n">
        <v>1.61498516656727</v>
      </c>
      <c r="E57" s="3" t="n">
        <v>0.0204614500063772</v>
      </c>
      <c r="F57" s="3" t="n">
        <v>0.266777402509903</v>
      </c>
      <c r="G57" s="3" t="n">
        <v>1.50517972907161</v>
      </c>
      <c r="H57" s="3" t="n">
        <v>0.589935765230103</v>
      </c>
    </row>
    <row r="58" customFormat="false" ht="15.75" hidden="false" customHeight="false" outlineLevel="0" collapsed="false">
      <c r="A58" s="3" t="n">
        <v>56</v>
      </c>
      <c r="B58" s="3" t="s">
        <v>64</v>
      </c>
      <c r="C58" s="3" t="n">
        <v>758.567245026865</v>
      </c>
      <c r="D58" s="3" t="n">
        <v>1.69711950128094</v>
      </c>
      <c r="E58" s="3" t="n">
        <v>0.0100055940829775</v>
      </c>
      <c r="F58" s="3" t="n">
        <v>0.233097915095481</v>
      </c>
      <c r="G58" s="3" t="n">
        <v>1.50282253229864</v>
      </c>
      <c r="H58" s="3" t="n">
        <v>0.587674652042426</v>
      </c>
    </row>
    <row r="59" customFormat="false" ht="15.75" hidden="false" customHeight="false" outlineLevel="0" collapsed="false">
      <c r="A59" s="3" t="n">
        <v>57</v>
      </c>
      <c r="B59" s="3" t="s">
        <v>65</v>
      </c>
      <c r="C59" s="3" t="n">
        <v>716.520264698862</v>
      </c>
      <c r="D59" s="3" t="n">
        <v>1.50040432771876</v>
      </c>
      <c r="E59" s="3" t="n">
        <v>0.0269937593409205</v>
      </c>
      <c r="F59" s="3" t="n">
        <v>0.280374739775938</v>
      </c>
      <c r="G59" s="3" t="n">
        <v>1.49972106055237</v>
      </c>
      <c r="H59" s="3" t="n">
        <v>0.58469419273462</v>
      </c>
    </row>
    <row r="60" customFormat="false" ht="15.75" hidden="false" customHeight="false" outlineLevel="0" collapsed="false">
      <c r="A60" s="3" t="n">
        <v>58</v>
      </c>
      <c r="B60" s="3" t="s">
        <v>66</v>
      </c>
      <c r="C60" s="3" t="n">
        <v>311.222274583551</v>
      </c>
      <c r="D60" s="3" t="n">
        <v>1.55460256910572</v>
      </c>
      <c r="E60" s="3" t="n">
        <v>0.0287226446513665</v>
      </c>
      <c r="F60" s="3" t="n">
        <v>0.286279904814927</v>
      </c>
      <c r="G60" s="3" t="n">
        <v>1.48769406947203</v>
      </c>
      <c r="H60" s="3" t="n">
        <v>0.573077880052323</v>
      </c>
    </row>
    <row r="61" customFormat="false" ht="15.75" hidden="false" customHeight="false" outlineLevel="0" collapsed="false">
      <c r="A61" s="3" t="n">
        <v>59</v>
      </c>
      <c r="B61" s="3" t="s">
        <v>67</v>
      </c>
      <c r="C61" s="3" t="n">
        <v>520.337972688323</v>
      </c>
      <c r="D61" s="3" t="n">
        <v>1.12360007525338</v>
      </c>
      <c r="E61" s="3" t="n">
        <v>0.0142334651891841</v>
      </c>
      <c r="F61" s="3" t="n">
        <v>0.250135165527032</v>
      </c>
      <c r="G61" s="3" t="n">
        <v>1.48499236003991</v>
      </c>
      <c r="H61" s="3" t="n">
        <v>0.570455508695475</v>
      </c>
    </row>
    <row r="62" customFormat="false" ht="15.75" hidden="false" customHeight="false" outlineLevel="0" collapsed="false">
      <c r="A62" s="3" t="n">
        <v>60</v>
      </c>
      <c r="B62" s="3" t="s">
        <v>68</v>
      </c>
      <c r="C62" s="3" t="n">
        <v>139.049383545822</v>
      </c>
      <c r="D62" s="3" t="n">
        <v>1.62283157410372</v>
      </c>
      <c r="E62" s="3" t="n">
        <v>0.0181381787313595</v>
      </c>
      <c r="F62" s="3" t="n">
        <v>0.260589624328836</v>
      </c>
      <c r="G62" s="3" t="n">
        <v>1.48019480429641</v>
      </c>
      <c r="H62" s="3" t="n">
        <v>0.565787057406862</v>
      </c>
    </row>
    <row r="63" customFormat="false" ht="15.75" hidden="false" customHeight="false" outlineLevel="0" collapsed="false">
      <c r="A63" s="3" t="n">
        <v>61</v>
      </c>
      <c r="B63" s="3" t="s">
        <v>69</v>
      </c>
      <c r="C63" s="3" t="n">
        <v>86.059557660756</v>
      </c>
      <c r="D63" s="3" t="n">
        <v>1.21506443149445</v>
      </c>
      <c r="E63" s="3" t="n">
        <v>0.0364490922040535</v>
      </c>
      <c r="F63" s="3" t="n">
        <v>0.303641831571719</v>
      </c>
      <c r="G63" s="3" t="n">
        <v>1.46673078364502</v>
      </c>
      <c r="H63" s="3" t="n">
        <v>0.5526040906821</v>
      </c>
    </row>
    <row r="64" customFormat="false" ht="15.75" hidden="false" customHeight="false" outlineLevel="0" collapsed="false">
      <c r="A64" s="3" t="n">
        <v>62</v>
      </c>
      <c r="B64" s="3" t="s">
        <v>70</v>
      </c>
      <c r="C64" s="3" t="n">
        <v>111.05469573957</v>
      </c>
      <c r="D64" s="3" t="n">
        <v>1.29290253563463</v>
      </c>
      <c r="E64" s="3" t="n">
        <v>0.0433191204515152</v>
      </c>
      <c r="F64" s="3" t="n">
        <v>0.316758654006036</v>
      </c>
      <c r="G64" s="3" t="n">
        <v>1.42200837234556</v>
      </c>
      <c r="H64" s="3" t="n">
        <v>0.507929959124604</v>
      </c>
    </row>
    <row r="65" customFormat="false" ht="15.75" hidden="false" customHeight="false" outlineLevel="0" collapsed="false">
      <c r="A65" s="3" t="n">
        <v>63</v>
      </c>
      <c r="B65" s="3" t="s">
        <v>71</v>
      </c>
      <c r="C65" s="3" t="n">
        <v>535.155285050789</v>
      </c>
      <c r="D65" s="3" t="n">
        <v>1.60514515361527</v>
      </c>
      <c r="E65" s="3" t="n">
        <v>0.0252587630099591</v>
      </c>
      <c r="F65" s="3" t="n">
        <v>0.277517130734229</v>
      </c>
      <c r="G65" s="3" t="n">
        <v>1.41430464703095</v>
      </c>
      <c r="H65" s="3" t="n">
        <v>0.500092916060289</v>
      </c>
    </row>
    <row r="66" customFormat="false" ht="15.75" hidden="false" customHeight="false" outlineLevel="0" collapsed="false">
      <c r="A66" s="3" t="n">
        <v>64</v>
      </c>
      <c r="B66" s="3" t="s">
        <v>72</v>
      </c>
      <c r="C66" s="3" t="n">
        <v>131.052718761786</v>
      </c>
      <c r="D66" s="3" t="n">
        <v>1.57296737587335</v>
      </c>
      <c r="E66" s="3" t="n">
        <v>0.0244164802721529</v>
      </c>
      <c r="F66" s="3" t="n">
        <v>0.275463093707994</v>
      </c>
      <c r="G66" s="3" t="n">
        <v>1.40966388113758</v>
      </c>
      <c r="H66" s="3" t="n">
        <v>0.495351208848942</v>
      </c>
    </row>
    <row r="67" customFormat="false" ht="15.75" hidden="false" customHeight="false" outlineLevel="0" collapsed="false">
      <c r="A67" s="3" t="n">
        <v>65</v>
      </c>
      <c r="B67" s="3" t="s">
        <v>73</v>
      </c>
      <c r="C67" s="3" t="n">
        <v>506.357290760659</v>
      </c>
      <c r="D67" s="3" t="n">
        <v>1.67194026721166</v>
      </c>
      <c r="E67" s="3" t="n">
        <v>0.00866701410301004</v>
      </c>
      <c r="F67" s="3" t="n">
        <v>0.231175467301126</v>
      </c>
      <c r="G67" s="3" t="n">
        <v>1.40421095001843</v>
      </c>
      <c r="H67" s="3" t="n">
        <v>0.489759683281062</v>
      </c>
    </row>
    <row r="68" customFormat="false" ht="15.75" hidden="false" customHeight="false" outlineLevel="0" collapsed="false">
      <c r="A68" s="3" t="n">
        <v>66</v>
      </c>
      <c r="B68" s="3" t="s">
        <v>74</v>
      </c>
      <c r="C68" s="3" t="n">
        <v>130.049321417238</v>
      </c>
      <c r="D68" s="3" t="n">
        <v>1.58746742489126</v>
      </c>
      <c r="E68" s="3" t="n">
        <v>0.0224929028063938</v>
      </c>
      <c r="F68" s="3" t="n">
        <v>0.272038004400172</v>
      </c>
      <c r="G68" s="3" t="n">
        <v>1.40174335544609</v>
      </c>
      <c r="H68" s="3" t="n">
        <v>0.487222231147049</v>
      </c>
    </row>
    <row r="69" customFormat="false" ht="15.75" hidden="false" customHeight="false" outlineLevel="0" collapsed="false">
      <c r="A69" s="3" t="n">
        <v>67</v>
      </c>
      <c r="B69" s="3" t="s">
        <v>75</v>
      </c>
      <c r="C69" s="3" t="n">
        <v>233.159798403141</v>
      </c>
      <c r="D69" s="3" t="n">
        <v>1.474348715502</v>
      </c>
      <c r="E69" s="3" t="n">
        <v>0.0332319424892673</v>
      </c>
      <c r="F69" s="3" t="n">
        <v>0.298900315809139</v>
      </c>
      <c r="G69" s="3" t="n">
        <v>1.39944979403013</v>
      </c>
      <c r="H69" s="3" t="n">
        <v>0.484859730424223</v>
      </c>
    </row>
    <row r="70" customFormat="false" ht="15.75" hidden="false" customHeight="false" outlineLevel="0" collapsed="false">
      <c r="A70" s="3" t="n">
        <v>68</v>
      </c>
      <c r="B70" s="3" t="s">
        <v>76</v>
      </c>
      <c r="C70" s="3" t="n">
        <v>123.054694090551</v>
      </c>
      <c r="D70" s="3" t="n">
        <v>1.43899389184587</v>
      </c>
      <c r="E70" s="3" t="n">
        <v>0.0426169292683139</v>
      </c>
      <c r="F70" s="3" t="n">
        <v>0.313979913156137</v>
      </c>
      <c r="G70" s="3" t="n">
        <v>1.3904386996101</v>
      </c>
      <c r="H70" s="3" t="n">
        <v>0.475540141866929</v>
      </c>
    </row>
    <row r="71" customFormat="false" ht="15.75" hidden="false" customHeight="false" outlineLevel="0" collapsed="false">
      <c r="A71" s="3" t="n">
        <v>69</v>
      </c>
      <c r="B71" s="3" t="s">
        <v>77</v>
      </c>
      <c r="C71" s="3" t="n">
        <v>832.580470620164</v>
      </c>
      <c r="D71" s="3" t="n">
        <v>1.6743973605075</v>
      </c>
      <c r="E71" s="3" t="n">
        <v>0.016852846877597</v>
      </c>
      <c r="F71" s="3" t="n">
        <v>0.257205697554958</v>
      </c>
      <c r="G71" s="3" t="n">
        <v>1.38407803153461</v>
      </c>
      <c r="H71" s="3" t="n">
        <v>0.468925281511172</v>
      </c>
    </row>
    <row r="72" customFormat="false" ht="15.75" hidden="false" customHeight="false" outlineLevel="0" collapsed="false">
      <c r="A72" s="3" t="n">
        <v>70</v>
      </c>
      <c r="B72" s="3" t="s">
        <v>78</v>
      </c>
      <c r="C72" s="3" t="n">
        <v>800.612396712408</v>
      </c>
      <c r="D72" s="3" t="n">
        <v>1.3756274528883</v>
      </c>
      <c r="E72" s="3" t="n">
        <v>0.0171175231754275</v>
      </c>
      <c r="F72" s="3" t="n">
        <v>0.257205697554958</v>
      </c>
      <c r="G72" s="3" t="n">
        <v>1.38358011168239</v>
      </c>
      <c r="H72" s="3" t="n">
        <v>0.468406180905431</v>
      </c>
    </row>
    <row r="73" customFormat="false" ht="15.75" hidden="false" customHeight="false" outlineLevel="0" collapsed="false">
      <c r="A73" s="3" t="n">
        <v>71</v>
      </c>
      <c r="B73" s="3" t="s">
        <v>79</v>
      </c>
      <c r="C73" s="3" t="n">
        <v>81.04436413007</v>
      </c>
      <c r="D73" s="3" t="n">
        <v>1.62090487145311</v>
      </c>
      <c r="E73" s="3" t="n">
        <v>0.0136134673403534</v>
      </c>
      <c r="F73" s="3" t="n">
        <v>0.248761190382169</v>
      </c>
      <c r="G73" s="3" t="n">
        <v>1.37757323346914</v>
      </c>
      <c r="H73" s="3" t="n">
        <v>0.462129016258773</v>
      </c>
    </row>
    <row r="74" customFormat="false" ht="15.75" hidden="false" customHeight="false" outlineLevel="0" collapsed="false">
      <c r="A74" s="3" t="n">
        <v>72</v>
      </c>
      <c r="B74" s="3" t="s">
        <v>80</v>
      </c>
      <c r="C74" s="3" t="n">
        <v>180.101205081158</v>
      </c>
      <c r="D74" s="3" t="n">
        <v>1.02551103172004</v>
      </c>
      <c r="E74" s="3" t="n">
        <v>0.0224212493386819</v>
      </c>
      <c r="F74" s="3" t="n">
        <v>0.272038004400172</v>
      </c>
      <c r="G74" s="3" t="n">
        <v>1.36726424935716</v>
      </c>
      <c r="H74" s="3" t="n">
        <v>0.451292097658475</v>
      </c>
    </row>
    <row r="75" customFormat="false" ht="15.75" hidden="false" customHeight="false" outlineLevel="0" collapsed="false">
      <c r="A75" s="3" t="n">
        <v>73</v>
      </c>
      <c r="B75" s="3" t="s">
        <v>81</v>
      </c>
      <c r="C75" s="3" t="n">
        <v>836.539378929674</v>
      </c>
      <c r="D75" s="3" t="n">
        <v>1.88974461292478</v>
      </c>
      <c r="E75" s="3" t="n">
        <v>0.00649867647877404</v>
      </c>
      <c r="F75" s="3" t="n">
        <v>0.225676101824518</v>
      </c>
      <c r="G75" s="3" t="n">
        <v>1.36013880208051</v>
      </c>
      <c r="H75" s="3" t="n">
        <v>0.443753885927938</v>
      </c>
    </row>
    <row r="76" customFormat="false" ht="15.75" hidden="false" customHeight="false" outlineLevel="0" collapsed="false">
      <c r="A76" s="3" t="n">
        <v>74</v>
      </c>
      <c r="B76" s="3" t="s">
        <v>82</v>
      </c>
      <c r="C76" s="3" t="n">
        <v>476.274396713636</v>
      </c>
      <c r="D76" s="3" t="n">
        <v>1.39492524863654</v>
      </c>
      <c r="E76" s="3" t="n">
        <v>0.0247509399973818</v>
      </c>
      <c r="F76" s="3" t="n">
        <v>0.275853355801449</v>
      </c>
      <c r="G76" s="3" t="n">
        <v>1.35872612054401</v>
      </c>
      <c r="H76" s="3" t="n">
        <v>0.442254680275244</v>
      </c>
    </row>
    <row r="77" customFormat="false" ht="15.75" hidden="false" customHeight="false" outlineLevel="0" collapsed="false">
      <c r="A77" s="3" t="n">
        <v>75</v>
      </c>
      <c r="B77" s="3" t="s">
        <v>83</v>
      </c>
      <c r="C77" s="3" t="n">
        <v>786.594640945797</v>
      </c>
      <c r="D77" s="3" t="n">
        <v>1.43713940674848</v>
      </c>
      <c r="E77" s="3" t="n">
        <v>0.0117839468693668</v>
      </c>
      <c r="F77" s="3" t="n">
        <v>0.242253705587088</v>
      </c>
      <c r="G77" s="3" t="n">
        <v>1.30078141599833</v>
      </c>
      <c r="H77" s="3" t="n">
        <v>0.379378551179813</v>
      </c>
    </row>
    <row r="78" customFormat="false" ht="15.75" hidden="false" customHeight="false" outlineLevel="0" collapsed="false">
      <c r="A78" s="3" t="n">
        <v>76</v>
      </c>
      <c r="B78" s="3" t="s">
        <v>84</v>
      </c>
      <c r="C78" s="3" t="n">
        <v>537.167101539758</v>
      </c>
      <c r="D78" s="3" t="n">
        <v>1.70478427062316</v>
      </c>
      <c r="E78" s="3" t="n">
        <v>0.0344568295682675</v>
      </c>
      <c r="F78" s="3" t="n">
        <v>0.301014306952142</v>
      </c>
      <c r="G78" s="3" t="n">
        <v>1.28279358110802</v>
      </c>
      <c r="H78" s="3" t="n">
        <v>0.359289039897195</v>
      </c>
    </row>
    <row r="79" customFormat="false" ht="15.75" hidden="false" customHeight="false" outlineLevel="0" collapsed="false">
      <c r="A79" s="3" t="n">
        <v>77</v>
      </c>
      <c r="B79" s="3" t="s">
        <v>85</v>
      </c>
      <c r="C79" s="3" t="n">
        <v>106.049374389798</v>
      </c>
      <c r="D79" s="3" t="n">
        <v>1.24423323413878</v>
      </c>
      <c r="E79" s="3" t="n">
        <v>0.0399820401088685</v>
      </c>
      <c r="F79" s="3" t="n">
        <v>0.307214628852229</v>
      </c>
      <c r="G79" s="3" t="n">
        <v>1.27287120681632</v>
      </c>
      <c r="H79" s="3" t="n">
        <v>0.348086450121069</v>
      </c>
    </row>
    <row r="80" customFormat="false" ht="15.75" hidden="false" customHeight="false" outlineLevel="0" collapsed="false">
      <c r="A80" s="3" t="n">
        <v>78</v>
      </c>
      <c r="B80" s="3" t="s">
        <v>86</v>
      </c>
      <c r="C80" s="3" t="n">
        <v>217.11736343733</v>
      </c>
      <c r="D80" s="3" t="n">
        <v>1.35787734960296</v>
      </c>
      <c r="E80" s="3" t="n">
        <v>0.0225678697285376</v>
      </c>
      <c r="F80" s="3" t="n">
        <v>0.272038004400172</v>
      </c>
      <c r="G80" s="3" t="n">
        <v>1.26577652193649</v>
      </c>
      <c r="H80" s="3" t="n">
        <v>0.340022713491557</v>
      </c>
    </row>
    <row r="81" customFormat="false" ht="15.75" hidden="false" customHeight="false" outlineLevel="0" collapsed="false">
      <c r="A81" s="3" t="n">
        <v>79</v>
      </c>
      <c r="B81" s="3" t="s">
        <v>87</v>
      </c>
      <c r="C81" s="3" t="n">
        <v>271.092364753006</v>
      </c>
      <c r="D81" s="3" t="n">
        <v>1.62738312882774</v>
      </c>
      <c r="E81" s="3" t="n">
        <v>0.0342523248048221</v>
      </c>
      <c r="F81" s="3" t="n">
        <v>0.300750832115675</v>
      </c>
      <c r="G81" s="3" t="n">
        <v>1.24415826104454</v>
      </c>
      <c r="H81" s="3" t="n">
        <v>0.315170012720787</v>
      </c>
    </row>
    <row r="82" customFormat="false" ht="15.75" hidden="false" customHeight="false" outlineLevel="0" collapsed="false">
      <c r="A82" s="3" t="n">
        <v>80</v>
      </c>
      <c r="B82" s="3" t="s">
        <v>88</v>
      </c>
      <c r="C82" s="3" t="n">
        <v>269.087210342878</v>
      </c>
      <c r="D82" s="3" t="n">
        <v>1.68457441128999</v>
      </c>
      <c r="E82" s="3" t="n">
        <v>0.0340442338715705</v>
      </c>
      <c r="F82" s="3" t="n">
        <v>0.299656916088442</v>
      </c>
      <c r="G82" s="3" t="n">
        <v>1.24282216366449</v>
      </c>
      <c r="H82" s="3" t="n">
        <v>0.31361987486635</v>
      </c>
    </row>
    <row r="83" customFormat="false" ht="15.75" hidden="false" customHeight="false" outlineLevel="0" collapsed="false">
      <c r="A83" s="3" t="n">
        <v>81</v>
      </c>
      <c r="B83" s="3" t="s">
        <v>89</v>
      </c>
      <c r="C83" s="3" t="n">
        <v>116.070136795448</v>
      </c>
      <c r="D83" s="3" t="n">
        <v>1.15136720098951</v>
      </c>
      <c r="E83" s="3" t="n">
        <v>0.048252949999308</v>
      </c>
      <c r="F83" s="3" t="n">
        <v>0.327453882955197</v>
      </c>
      <c r="G83" s="3" t="n">
        <v>1.21887134304283</v>
      </c>
      <c r="H83" s="3" t="n">
        <v>0.285545851511994</v>
      </c>
    </row>
    <row r="84" customFormat="false" ht="15.75" hidden="false" customHeight="false" outlineLevel="0" collapsed="false">
      <c r="A84" s="3" t="n">
        <v>82</v>
      </c>
      <c r="B84" s="3" t="s">
        <v>90</v>
      </c>
      <c r="C84" s="3" t="n">
        <v>784.577519630942</v>
      </c>
      <c r="D84" s="3" t="n">
        <v>1.34136304707202</v>
      </c>
      <c r="E84" s="3" t="n">
        <v>0.0216672478462167</v>
      </c>
      <c r="F84" s="3" t="n">
        <v>0.271479693710428</v>
      </c>
      <c r="G84" s="3" t="n">
        <v>1.21182031651831</v>
      </c>
      <c r="H84" s="3" t="n">
        <v>0.277175798080127</v>
      </c>
    </row>
    <row r="85" customFormat="false" ht="15.75" hidden="false" customHeight="false" outlineLevel="0" collapsed="false">
      <c r="A85" s="3" t="n">
        <v>83</v>
      </c>
      <c r="B85" s="3" t="s">
        <v>91</v>
      </c>
      <c r="C85" s="3" t="n">
        <v>102.127200701322</v>
      </c>
      <c r="D85" s="3" t="n">
        <v>1.17639121099111</v>
      </c>
      <c r="E85" s="3" t="n">
        <v>0.0499102747809356</v>
      </c>
      <c r="F85" s="3" t="n">
        <v>0.329887154187465</v>
      </c>
      <c r="G85" s="3" t="n">
        <v>1.18026295325298</v>
      </c>
      <c r="H85" s="3" t="n">
        <v>0.23910831644438</v>
      </c>
    </row>
    <row r="86" customFormat="false" ht="15.75" hidden="false" customHeight="false" outlineLevel="0" collapsed="false">
      <c r="A86" s="3" t="n">
        <v>84</v>
      </c>
      <c r="B86" s="3" t="s">
        <v>92</v>
      </c>
      <c r="C86" s="3" t="n">
        <v>194.116840369115</v>
      </c>
      <c r="D86" s="3" t="n">
        <v>1.45107699449543</v>
      </c>
      <c r="E86" s="3" t="n">
        <v>0.0351627829368795</v>
      </c>
      <c r="F86" s="3" t="n">
        <v>0.301478757711994</v>
      </c>
      <c r="G86" s="3" t="n">
        <v>1.17168385645545</v>
      </c>
      <c r="H86" s="3" t="n">
        <v>0.228583354529242</v>
      </c>
    </row>
    <row r="87" customFormat="false" ht="15.75" hidden="false" customHeight="false" outlineLevel="0" collapsed="false">
      <c r="A87" s="3" t="n">
        <v>85</v>
      </c>
      <c r="B87" s="3" t="s">
        <v>93</v>
      </c>
      <c r="C87" s="3" t="n">
        <v>228.097218050855</v>
      </c>
      <c r="D87" s="3" t="n">
        <v>1.30049893988143</v>
      </c>
      <c r="E87" s="3" t="n">
        <v>0.0492550717555548</v>
      </c>
      <c r="F87" s="3" t="n">
        <v>0.329018898438618</v>
      </c>
      <c r="G87" s="3" t="n">
        <v>1.14801944795536</v>
      </c>
      <c r="H87" s="3" t="n">
        <v>0.199147082110376</v>
      </c>
    </row>
    <row r="88" customFormat="false" ht="15.75" hidden="false" customHeight="false" outlineLevel="0" collapsed="false">
      <c r="A88" s="3" t="n">
        <v>86</v>
      </c>
      <c r="B88" s="3" t="s">
        <v>94</v>
      </c>
      <c r="C88" s="3" t="n">
        <v>102.127265686554</v>
      </c>
      <c r="D88" s="3" t="n">
        <v>1.30465916613585</v>
      </c>
      <c r="E88" s="3" t="n">
        <v>0.0439802057950147</v>
      </c>
      <c r="F88" s="3" t="n">
        <v>0.318407251364485</v>
      </c>
      <c r="G88" s="3" t="n">
        <v>1.11191659917903</v>
      </c>
      <c r="H88" s="3" t="n">
        <v>0.153048580810372</v>
      </c>
    </row>
    <row r="89" customFormat="false" ht="15.75" hidden="false" customHeight="false" outlineLevel="0" collapsed="false">
      <c r="A89" s="3" t="n">
        <v>87</v>
      </c>
      <c r="B89" s="3" t="s">
        <v>95</v>
      </c>
      <c r="C89" s="3" t="n">
        <v>731.60186589915</v>
      </c>
      <c r="D89" s="3" t="n">
        <v>1.74197046233303</v>
      </c>
      <c r="E89" s="3" t="n">
        <v>0.0166458225351283</v>
      </c>
      <c r="F89" s="3" t="n">
        <v>0.257205697554958</v>
      </c>
      <c r="G89" s="3" t="n">
        <v>0.876876130623785</v>
      </c>
      <c r="H89" s="3" t="n">
        <v>-0.189555035976036</v>
      </c>
    </row>
    <row r="90" customFormat="false" ht="15.75" hidden="false" customHeight="false" outlineLevel="0" collapsed="false">
      <c r="A90" s="3" t="n">
        <v>88</v>
      </c>
      <c r="B90" s="3" t="s">
        <v>96</v>
      </c>
      <c r="C90" s="3" t="n">
        <v>733.607980955196</v>
      </c>
      <c r="D90" s="3" t="n">
        <v>1.73769745821591</v>
      </c>
      <c r="E90" s="3" t="n">
        <v>0.00381963845983524</v>
      </c>
      <c r="F90" s="3" t="n">
        <v>0.20488358960223</v>
      </c>
      <c r="G90" s="3" t="n">
        <v>0.857097814008767</v>
      </c>
      <c r="H90" s="3" t="n">
        <v>-0.222468237419087</v>
      </c>
    </row>
    <row r="91" customFormat="false" ht="15.75" hidden="false" customHeight="false" outlineLevel="0" collapsed="false">
      <c r="A91" s="3" t="n">
        <v>89</v>
      </c>
      <c r="B91" s="3" t="s">
        <v>97</v>
      </c>
      <c r="C91" s="3" t="n">
        <v>101.024501783459</v>
      </c>
      <c r="D91" s="3" t="n">
        <v>1.6060560750782</v>
      </c>
      <c r="E91" s="3" t="n">
        <v>0.00892698805472035</v>
      </c>
      <c r="F91" s="3" t="n">
        <v>0.232892516616471</v>
      </c>
      <c r="G91" s="3" t="n">
        <v>0.854141100697945</v>
      </c>
      <c r="H91" s="3" t="n">
        <v>-0.227453677896187</v>
      </c>
    </row>
    <row r="92" customFormat="false" ht="15.75" hidden="false" customHeight="false" outlineLevel="0" collapsed="false">
      <c r="A92" s="3" t="n">
        <v>90</v>
      </c>
      <c r="B92" s="3" t="s">
        <v>98</v>
      </c>
      <c r="C92" s="3" t="n">
        <v>131.035090001604</v>
      </c>
      <c r="D92" s="3" t="n">
        <v>1.9523670723321</v>
      </c>
      <c r="E92" s="3" t="n">
        <v>0.00456485348785175</v>
      </c>
      <c r="F92" s="3" t="n">
        <v>0.20488358960223</v>
      </c>
      <c r="G92" s="3" t="n">
        <v>0.833354429787066</v>
      </c>
      <c r="H92" s="3" t="n">
        <v>-0.262997883397071</v>
      </c>
    </row>
    <row r="93" customFormat="false" ht="15.75" hidden="false" customHeight="false" outlineLevel="0" collapsed="false">
      <c r="A93" s="3" t="n">
        <v>91</v>
      </c>
      <c r="B93" s="3" t="s">
        <v>99</v>
      </c>
      <c r="C93" s="3" t="n">
        <v>140.011998228045</v>
      </c>
      <c r="D93" s="3" t="n">
        <v>1.55569975036521</v>
      </c>
      <c r="E93" s="3" t="n">
        <v>0.0494844802255238</v>
      </c>
      <c r="F93" s="3" t="n">
        <v>0.329470974005938</v>
      </c>
      <c r="G93" s="3" t="n">
        <v>0.829857771483691</v>
      </c>
      <c r="H93" s="3" t="n">
        <v>-0.269063999341064</v>
      </c>
    </row>
    <row r="94" customFormat="false" ht="15.75" hidden="false" customHeight="false" outlineLevel="0" collapsed="false">
      <c r="A94" s="3" t="n">
        <v>92</v>
      </c>
      <c r="B94" s="3" t="s">
        <v>100</v>
      </c>
      <c r="C94" s="3" t="n">
        <v>785.648459150593</v>
      </c>
      <c r="D94" s="3" t="n">
        <v>1.3433559402944</v>
      </c>
      <c r="E94" s="3" t="n">
        <v>0.0243570797452435</v>
      </c>
      <c r="F94" s="3" t="n">
        <v>0.275463093707994</v>
      </c>
      <c r="G94" s="3" t="n">
        <v>0.82806745346476</v>
      </c>
      <c r="H94" s="3" t="n">
        <v>-0.272179802023372</v>
      </c>
    </row>
    <row r="95" customFormat="false" ht="15.75" hidden="false" customHeight="false" outlineLevel="0" collapsed="false">
      <c r="A95" s="3" t="n">
        <v>93</v>
      </c>
      <c r="B95" s="3" t="s">
        <v>101</v>
      </c>
      <c r="C95" s="3" t="n">
        <v>799.667844499568</v>
      </c>
      <c r="D95" s="3" t="n">
        <v>1.28209311533842</v>
      </c>
      <c r="E95" s="3" t="n">
        <v>0.0222883083500728</v>
      </c>
      <c r="F95" s="3" t="n">
        <v>0.272038004400172</v>
      </c>
      <c r="G95" s="3" t="n">
        <v>0.824844407809118</v>
      </c>
      <c r="H95" s="3" t="n">
        <v>-0.277806088561858</v>
      </c>
    </row>
    <row r="96" customFormat="false" ht="15.75" hidden="false" customHeight="false" outlineLevel="0" collapsed="false">
      <c r="A96" s="3" t="n">
        <v>94</v>
      </c>
      <c r="B96" s="3" t="s">
        <v>102</v>
      </c>
      <c r="C96" s="3" t="n">
        <v>580.432417273845</v>
      </c>
      <c r="D96" s="3" t="n">
        <v>1.45841072213129</v>
      </c>
      <c r="E96" s="3" t="n">
        <v>0.0393927782849399</v>
      </c>
      <c r="F96" s="3" t="n">
        <v>0.307041415805333</v>
      </c>
      <c r="G96" s="3" t="n">
        <v>0.791897985185709</v>
      </c>
      <c r="H96" s="3" t="n">
        <v>-0.33661350517102</v>
      </c>
    </row>
    <row r="97" customFormat="false" ht="15.75" hidden="false" customHeight="false" outlineLevel="0" collapsed="false">
      <c r="A97" s="3" t="n">
        <v>95</v>
      </c>
      <c r="B97" s="3" t="s">
        <v>103</v>
      </c>
      <c r="C97" s="3" t="n">
        <v>160.02524753423</v>
      </c>
      <c r="D97" s="3" t="n">
        <v>1.63336809014527</v>
      </c>
      <c r="E97" s="3" t="n">
        <v>0.0376191178672445</v>
      </c>
      <c r="F97" s="3" t="n">
        <v>0.305640876601083</v>
      </c>
      <c r="G97" s="3" t="n">
        <v>0.764902990248175</v>
      </c>
      <c r="H97" s="3" t="n">
        <v>-0.38665130703307</v>
      </c>
    </row>
    <row r="98" customFormat="false" ht="15.75" hidden="false" customHeight="false" outlineLevel="0" collapsed="false">
      <c r="A98" s="3" t="n">
        <v>96</v>
      </c>
      <c r="B98" s="3" t="s">
        <v>104</v>
      </c>
      <c r="C98" s="3" t="n">
        <v>608.461808146372</v>
      </c>
      <c r="D98" s="3" t="n">
        <v>1.87631055243048</v>
      </c>
      <c r="E98" s="3" t="n">
        <v>0.00658661714490677</v>
      </c>
      <c r="F98" s="3" t="n">
        <v>0.225676101824518</v>
      </c>
      <c r="G98" s="3" t="n">
        <v>0.749536141157089</v>
      </c>
      <c r="H98" s="3" t="n">
        <v>-0.415930051122468</v>
      </c>
    </row>
    <row r="99" customFormat="false" ht="15.75" hidden="false" customHeight="false" outlineLevel="0" collapsed="false">
      <c r="A99" s="3" t="n">
        <v>97</v>
      </c>
      <c r="B99" s="3" t="s">
        <v>105</v>
      </c>
      <c r="C99" s="3" t="n">
        <v>90.05446292813</v>
      </c>
      <c r="D99" s="3" t="n">
        <v>2.00981010677298</v>
      </c>
      <c r="E99" s="3" t="n">
        <v>0.00744869223367409</v>
      </c>
      <c r="F99" s="3" t="n">
        <v>0.226773291198659</v>
      </c>
      <c r="G99" s="3" t="n">
        <v>0.747752320422507</v>
      </c>
      <c r="H99" s="3" t="n">
        <v>-0.419367612569349</v>
      </c>
    </row>
    <row r="100" customFormat="false" ht="15.75" hidden="false" customHeight="false" outlineLevel="0" collapsed="false">
      <c r="A100" s="3" t="n">
        <v>98</v>
      </c>
      <c r="B100" s="3" t="s">
        <v>106</v>
      </c>
      <c r="C100" s="3" t="n">
        <v>530.321052533219</v>
      </c>
      <c r="D100" s="3" t="n">
        <v>1.27492658576509</v>
      </c>
      <c r="E100" s="3" t="n">
        <v>0.0400972238443836</v>
      </c>
      <c r="F100" s="3" t="n">
        <v>0.307214628852229</v>
      </c>
      <c r="G100" s="3" t="n">
        <v>0.733795048432</v>
      </c>
      <c r="H100" s="3" t="n">
        <v>-0.44655092541497</v>
      </c>
    </row>
    <row r="101" customFormat="false" ht="15.75" hidden="false" customHeight="false" outlineLevel="0" collapsed="false">
      <c r="A101" s="3" t="n">
        <v>99</v>
      </c>
      <c r="B101" s="3" t="s">
        <v>107</v>
      </c>
      <c r="C101" s="3" t="n">
        <v>164.071526636667</v>
      </c>
      <c r="D101" s="3" t="n">
        <v>1.55040841802491</v>
      </c>
      <c r="E101" s="3" t="n">
        <v>0.0348443651006321</v>
      </c>
      <c r="F101" s="3" t="n">
        <v>0.301014306952142</v>
      </c>
      <c r="G101" s="3" t="n">
        <v>0.723467304043169</v>
      </c>
      <c r="H101" s="3" t="n">
        <v>-0.467000276970245</v>
      </c>
    </row>
    <row r="102" customFormat="false" ht="15.75" hidden="false" customHeight="false" outlineLevel="0" collapsed="false">
      <c r="A102" s="3" t="n">
        <v>100</v>
      </c>
      <c r="B102" s="3" t="s">
        <v>108</v>
      </c>
      <c r="C102" s="3" t="n">
        <v>141.016940236046</v>
      </c>
      <c r="D102" s="3" t="n">
        <v>2.16282065775503</v>
      </c>
      <c r="E102" s="3" t="n">
        <v>0.00140233782085162</v>
      </c>
      <c r="F102" s="3" t="n">
        <v>0.167345646621627</v>
      </c>
      <c r="G102" s="3" t="n">
        <v>0.721776477033722</v>
      </c>
      <c r="H102" s="3" t="n">
        <v>-0.47037596885891</v>
      </c>
    </row>
    <row r="103" customFormat="false" ht="15.75" hidden="false" customHeight="false" outlineLevel="0" collapsed="false">
      <c r="A103" s="3" t="n">
        <v>101</v>
      </c>
      <c r="B103" s="3" t="s">
        <v>109</v>
      </c>
      <c r="C103" s="3" t="n">
        <v>766.56940598795</v>
      </c>
      <c r="D103" s="3" t="n">
        <v>1.19529813183791</v>
      </c>
      <c r="E103" s="3" t="n">
        <v>0.0278030645479418</v>
      </c>
      <c r="F103" s="3" t="n">
        <v>0.282045002915271</v>
      </c>
      <c r="G103" s="3" t="n">
        <v>0.71043976277376</v>
      </c>
      <c r="H103" s="3" t="n">
        <v>-0.493215764394258</v>
      </c>
    </row>
    <row r="104" customFormat="false" ht="15.75" hidden="false" customHeight="false" outlineLevel="0" collapsed="false">
      <c r="A104" s="3" t="n">
        <v>102</v>
      </c>
      <c r="B104" s="3" t="s">
        <v>110</v>
      </c>
      <c r="C104" s="3" t="n">
        <v>341.108307304796</v>
      </c>
      <c r="D104" s="3" t="n">
        <v>1.72671106592639</v>
      </c>
      <c r="E104" s="3" t="n">
        <v>0.0170382306034469</v>
      </c>
      <c r="F104" s="3" t="n">
        <v>0.257205697554958</v>
      </c>
      <c r="G104" s="3" t="n">
        <v>0.669540081118588</v>
      </c>
      <c r="H104" s="3" t="n">
        <v>-0.578757671749753</v>
      </c>
    </row>
    <row r="105" customFormat="false" ht="15.75" hidden="false" customHeight="false" outlineLevel="0" collapsed="false">
      <c r="A105" s="3" t="n">
        <v>103</v>
      </c>
      <c r="B105" s="3" t="s">
        <v>111</v>
      </c>
      <c r="C105" s="3" t="n">
        <v>465.303673182398</v>
      </c>
      <c r="D105" s="3" t="n">
        <v>1.79913039026281</v>
      </c>
      <c r="E105" s="3" t="n">
        <v>0.0160196779283257</v>
      </c>
      <c r="F105" s="3" t="n">
        <v>0.255076072640969</v>
      </c>
      <c r="G105" s="3" t="n">
        <v>0.642891261364913</v>
      </c>
      <c r="H105" s="3" t="n">
        <v>-0.637353354155146</v>
      </c>
    </row>
    <row r="106" customFormat="false" ht="15.75" hidden="false" customHeight="false" outlineLevel="0" collapsed="false">
      <c r="A106" s="3" t="n">
        <v>104</v>
      </c>
      <c r="B106" s="3" t="s">
        <v>112</v>
      </c>
      <c r="C106" s="3" t="n">
        <v>111.008845548091</v>
      </c>
      <c r="D106" s="3" t="n">
        <v>1.73471004046548</v>
      </c>
      <c r="E106" s="3" t="n">
        <v>0.0122675064668995</v>
      </c>
      <c r="F106" s="3" t="n">
        <v>0.243449179002982</v>
      </c>
      <c r="G106" s="3" t="n">
        <v>0.627811628426131</v>
      </c>
      <c r="H106" s="3" t="n">
        <v>-0.671596343894469</v>
      </c>
    </row>
    <row r="107" customFormat="false" ht="15.75" hidden="false" customHeight="false" outlineLevel="0" collapsed="false">
      <c r="A107" s="3" t="n">
        <v>105</v>
      </c>
      <c r="B107" s="3" t="s">
        <v>113</v>
      </c>
      <c r="C107" s="3" t="n">
        <v>207.012150851894</v>
      </c>
      <c r="D107" s="3" t="n">
        <v>1.3480006586349</v>
      </c>
      <c r="E107" s="3" t="n">
        <v>0.0123839921726733</v>
      </c>
      <c r="F107" s="3" t="n">
        <v>0.244084690193516</v>
      </c>
      <c r="G107" s="3" t="n">
        <v>0.619846995852103</v>
      </c>
      <c r="H107" s="3" t="n">
        <v>-0.69001595288283</v>
      </c>
    </row>
    <row r="108" customFormat="false" ht="9.95" hidden="false" customHeight="true" outlineLevel="0" collapsed="false">
      <c r="A108" s="3" t="n">
        <v>106</v>
      </c>
      <c r="B108" s="3" t="s">
        <v>114</v>
      </c>
      <c r="C108" s="3" t="n">
        <v>223.019596341671</v>
      </c>
      <c r="D108" s="3" t="n">
        <v>2.05887722666569</v>
      </c>
      <c r="E108" s="3" t="n">
        <v>0.00303119115800195</v>
      </c>
      <c r="F108" s="3" t="n">
        <v>0.196035122069945</v>
      </c>
      <c r="G108" s="3" t="n">
        <v>0.619408946056126</v>
      </c>
      <c r="H108" s="3" t="n">
        <v>-0.691035875036548</v>
      </c>
    </row>
    <row r="109" customFormat="false" ht="15.75" hidden="true" customHeight="false" outlineLevel="0" collapsed="false">
      <c r="A109" s="3" t="n">
        <v>107</v>
      </c>
      <c r="B109" s="3" t="s">
        <v>115</v>
      </c>
      <c r="C109" s="3" t="n">
        <v>208.132202343197</v>
      </c>
      <c r="D109" s="3" t="n">
        <v>1.7691394360794</v>
      </c>
      <c r="E109" s="3" t="n">
        <v>0.00603208073752569</v>
      </c>
      <c r="F109" s="3" t="n">
        <v>0.223237890923366</v>
      </c>
      <c r="G109" s="3" t="n">
        <v>0.606057500608566</v>
      </c>
      <c r="H109" s="3" t="n">
        <v>-0.722473416853455</v>
      </c>
    </row>
    <row r="110" customFormat="false" ht="15.75" hidden="true" customHeight="false" outlineLevel="0" collapsed="false">
      <c r="A110" s="3" t="n">
        <v>108</v>
      </c>
      <c r="B110" s="3" t="s">
        <v>116</v>
      </c>
      <c r="C110" s="3" t="n">
        <v>293.178513500703</v>
      </c>
      <c r="D110" s="3" t="n">
        <v>1.30081216959348</v>
      </c>
      <c r="E110" s="3" t="n">
        <v>0.0486431925806555</v>
      </c>
      <c r="F110" s="3" t="n">
        <v>0.32844848928671</v>
      </c>
      <c r="G110" s="3" t="n">
        <v>0.597886892630648</v>
      </c>
      <c r="H110" s="3" t="n">
        <v>-0.742055511592583</v>
      </c>
    </row>
    <row r="111" customFormat="false" ht="15.75" hidden="true" customHeight="false" outlineLevel="0" collapsed="false">
      <c r="A111" s="3" t="n">
        <v>109</v>
      </c>
      <c r="B111" s="3" t="s">
        <v>117</v>
      </c>
      <c r="C111" s="3" t="n">
        <v>132.030311150171</v>
      </c>
      <c r="D111" s="3" t="n">
        <v>1.62950181951434</v>
      </c>
      <c r="E111" s="3" t="n">
        <v>0.049103455969903</v>
      </c>
      <c r="F111" s="3" t="n">
        <v>0.329018898438618</v>
      </c>
      <c r="G111" s="3" t="n">
        <v>0.576149898171379</v>
      </c>
      <c r="H111" s="3" t="n">
        <v>-0.795483885278848</v>
      </c>
    </row>
    <row r="112" customFormat="false" ht="15.75" hidden="false" customHeight="false" outlineLevel="0" collapsed="false">
      <c r="A112" s="3" t="n">
        <v>110</v>
      </c>
      <c r="B112" s="3" t="s">
        <v>118</v>
      </c>
      <c r="C112" s="3" t="n">
        <v>177.040433241007</v>
      </c>
      <c r="D112" s="3" t="n">
        <v>1.68490303525466</v>
      </c>
      <c r="E112" s="3" t="n">
        <v>0.039603112018547</v>
      </c>
      <c r="F112" s="3" t="n">
        <v>0.307214628852229</v>
      </c>
      <c r="G112" s="3" t="n">
        <v>0.567393376173719</v>
      </c>
      <c r="H112" s="3" t="n">
        <v>-0.817578786391952</v>
      </c>
    </row>
    <row r="113" customFormat="false" ht="15.75" hidden="false" customHeight="false" outlineLevel="0" collapsed="false">
      <c r="A113" s="3" t="n">
        <v>111</v>
      </c>
      <c r="B113" s="3" t="s">
        <v>119</v>
      </c>
      <c r="C113" s="3" t="n">
        <v>729.586470732128</v>
      </c>
      <c r="D113" s="3" t="n">
        <v>1.68993769764198</v>
      </c>
      <c r="E113" s="3" t="n">
        <v>0.0314516579114342</v>
      </c>
      <c r="F113" s="3" t="n">
        <v>0.294098192644507</v>
      </c>
      <c r="G113" s="3" t="n">
        <v>0.566583038727323</v>
      </c>
      <c r="H113" s="3" t="n">
        <v>-0.819640681152716</v>
      </c>
    </row>
    <row r="114" customFormat="false" ht="15.75" hidden="false" customHeight="false" outlineLevel="0" collapsed="false">
      <c r="A114" s="3" t="n">
        <v>112</v>
      </c>
      <c r="B114" s="3" t="s">
        <v>120</v>
      </c>
      <c r="C114" s="3" t="n">
        <v>274.18672777234</v>
      </c>
      <c r="D114" s="3" t="n">
        <v>1.34692638145876</v>
      </c>
      <c r="E114" s="3" t="n">
        <v>0.0429918885870968</v>
      </c>
      <c r="F114" s="3" t="n">
        <v>0.315154078393168</v>
      </c>
      <c r="G114" s="3" t="n">
        <v>0.545097762060271</v>
      </c>
      <c r="H114" s="3" t="n">
        <v>-0.875413097674671</v>
      </c>
    </row>
    <row r="115" customFormat="false" ht="15.75" hidden="false" customHeight="false" outlineLevel="0" collapsed="false">
      <c r="A115" s="3" t="n">
        <v>113</v>
      </c>
      <c r="B115" s="3" t="s">
        <v>121</v>
      </c>
      <c r="C115" s="3" t="n">
        <v>730.592589056794</v>
      </c>
      <c r="D115" s="3" t="n">
        <v>1.6552086292614</v>
      </c>
      <c r="E115" s="3" t="n">
        <v>0.0392970205617717</v>
      </c>
      <c r="F115" s="3" t="n">
        <v>0.307041415805333</v>
      </c>
      <c r="G115" s="3" t="n">
        <v>0.542884306575998</v>
      </c>
      <c r="H115" s="3" t="n">
        <v>-0.881283315113413</v>
      </c>
    </row>
    <row r="116" customFormat="false" ht="15.75" hidden="false" customHeight="false" outlineLevel="0" collapsed="false">
      <c r="A116" s="3" t="n">
        <v>114</v>
      </c>
      <c r="B116" s="3" t="s">
        <v>122</v>
      </c>
      <c r="C116" s="3" t="n">
        <v>196.096185218487</v>
      </c>
      <c r="D116" s="3" t="n">
        <v>1.46655596667298</v>
      </c>
      <c r="E116" s="3" t="n">
        <v>0.00663489329450357</v>
      </c>
      <c r="F116" s="3" t="n">
        <v>0.225676101824518</v>
      </c>
      <c r="G116" s="3" t="n">
        <v>0.542340016278811</v>
      </c>
      <c r="H116" s="3" t="n">
        <v>-0.88273047209628</v>
      </c>
    </row>
    <row r="117" customFormat="false" ht="15.75" hidden="false" customHeight="false" outlineLevel="0" collapsed="false">
      <c r="A117" s="3" t="n">
        <v>115</v>
      </c>
      <c r="B117" s="3" t="s">
        <v>123</v>
      </c>
      <c r="C117" s="3" t="n">
        <v>718.57450528066</v>
      </c>
      <c r="D117" s="3" t="n">
        <v>1.3409138937878</v>
      </c>
      <c r="E117" s="3" t="n">
        <v>0.0366221547039757</v>
      </c>
      <c r="F117" s="3" t="n">
        <v>0.303891124795242</v>
      </c>
      <c r="G117" s="3" t="n">
        <v>0.509572217798561</v>
      </c>
      <c r="H117" s="3" t="n">
        <v>-0.972641471800308</v>
      </c>
    </row>
    <row r="118" customFormat="false" ht="15.75" hidden="false" customHeight="false" outlineLevel="0" collapsed="false">
      <c r="A118" s="3" t="n">
        <v>116</v>
      </c>
      <c r="B118" s="3" t="s">
        <v>124</v>
      </c>
      <c r="C118" s="3" t="n">
        <v>173.008881843939</v>
      </c>
      <c r="D118" s="3" t="n">
        <v>1.90522019463621</v>
      </c>
      <c r="E118" s="3" t="n">
        <v>0.0204426278746206</v>
      </c>
      <c r="F118" s="3" t="n">
        <v>0.266777402509903</v>
      </c>
      <c r="G118" s="3" t="n">
        <v>0.508462268183605</v>
      </c>
      <c r="H118" s="3" t="n">
        <v>-0.975787375915923</v>
      </c>
    </row>
    <row r="119" customFormat="false" ht="15.75" hidden="false" customHeight="false" outlineLevel="0" collapsed="false">
      <c r="A119" s="3" t="n">
        <v>117</v>
      </c>
      <c r="B119" s="3" t="s">
        <v>125</v>
      </c>
      <c r="C119" s="3" t="n">
        <v>269.159864866141</v>
      </c>
      <c r="D119" s="3" t="n">
        <v>1.80258428326042</v>
      </c>
      <c r="E119" s="3" t="n">
        <v>0.0437364853982109</v>
      </c>
      <c r="F119" s="3" t="n">
        <v>0.317428807139187</v>
      </c>
      <c r="G119" s="3" t="n">
        <v>0.50590991965143</v>
      </c>
      <c r="H119" s="3" t="n">
        <v>-0.983047567757157</v>
      </c>
    </row>
    <row r="120" customFormat="false" ht="15.75" hidden="false" customHeight="false" outlineLevel="0" collapsed="false">
      <c r="A120" s="3" t="n">
        <v>118</v>
      </c>
      <c r="B120" s="3" t="s">
        <v>126</v>
      </c>
      <c r="C120" s="3" t="n">
        <v>203.138186435062</v>
      </c>
      <c r="D120" s="3" t="n">
        <v>1.57568441845339</v>
      </c>
      <c r="E120" s="3" t="n">
        <v>0.0430492684051692</v>
      </c>
      <c r="F120" s="3" t="n">
        <v>0.315442884863608</v>
      </c>
      <c r="G120" s="3" t="n">
        <v>0.50304500234789</v>
      </c>
      <c r="H120" s="3" t="n">
        <v>-0.99124062575126</v>
      </c>
    </row>
    <row r="121" customFormat="false" ht="15.75" hidden="false" customHeight="false" outlineLevel="0" collapsed="false">
      <c r="A121" s="3" t="n">
        <v>119</v>
      </c>
      <c r="B121" s="3" t="s">
        <v>127</v>
      </c>
      <c r="C121" s="3" t="n">
        <v>189.122582513981</v>
      </c>
      <c r="D121" s="3" t="n">
        <v>1.87641247397406</v>
      </c>
      <c r="E121" s="3" t="n">
        <v>0.00491974568184198</v>
      </c>
      <c r="F121" s="3" t="n">
        <v>0.208864073812766</v>
      </c>
      <c r="G121" s="3" t="n">
        <v>0.489611589797492</v>
      </c>
      <c r="H121" s="3" t="n">
        <v>-1.03029038582439</v>
      </c>
    </row>
    <row r="122" customFormat="false" ht="15.75" hidden="false" customHeight="false" outlineLevel="0" collapsed="false">
      <c r="A122" s="3" t="n">
        <v>120</v>
      </c>
      <c r="B122" s="3" t="s">
        <v>128</v>
      </c>
      <c r="C122" s="3" t="n">
        <v>135.091298236284</v>
      </c>
      <c r="D122" s="3" t="n">
        <v>1.68280860743505</v>
      </c>
      <c r="E122" s="3" t="n">
        <v>0.0272486775320186</v>
      </c>
      <c r="F122" s="3" t="n">
        <v>0.280678979017423</v>
      </c>
      <c r="G122" s="3" t="n">
        <v>0.478790502845379</v>
      </c>
      <c r="H122" s="3" t="n">
        <v>-1.06253355921782</v>
      </c>
    </row>
    <row r="123" customFormat="false" ht="15.75" hidden="false" customHeight="false" outlineLevel="0" collapsed="false">
      <c r="A123" s="3" t="n">
        <v>121</v>
      </c>
      <c r="B123" s="3" t="s">
        <v>129</v>
      </c>
      <c r="C123" s="3" t="n">
        <v>160.096347838167</v>
      </c>
      <c r="D123" s="3" t="n">
        <v>1.36739295303373</v>
      </c>
      <c r="E123" s="3" t="n">
        <v>0.034784757478235</v>
      </c>
      <c r="F123" s="3" t="n">
        <v>0.301014306952142</v>
      </c>
      <c r="G123" s="3" t="n">
        <v>0.45193938969862</v>
      </c>
      <c r="H123" s="3" t="n">
        <v>-1.14579879137183</v>
      </c>
    </row>
    <row r="124" customFormat="false" ht="15.75" hidden="false" customHeight="false" outlineLevel="0" collapsed="false">
      <c r="A124" s="3" t="n">
        <v>122</v>
      </c>
      <c r="B124" s="3" t="s">
        <v>130</v>
      </c>
      <c r="C124" s="3" t="n">
        <v>746.601137429805</v>
      </c>
      <c r="D124" s="3" t="n">
        <v>1.7885937826611</v>
      </c>
      <c r="E124" s="3" t="n">
        <v>0.00182952660951492</v>
      </c>
      <c r="F124" s="3" t="n">
        <v>0.169108415986487</v>
      </c>
      <c r="G124" s="3" t="n">
        <v>0.400954385672988</v>
      </c>
      <c r="H124" s="3" t="n">
        <v>-1.31848997617851</v>
      </c>
    </row>
    <row r="125" customFormat="false" ht="15.75" hidden="false" customHeight="false" outlineLevel="0" collapsed="false">
      <c r="A125" s="3" t="n">
        <v>123</v>
      </c>
      <c r="B125" s="3" t="s">
        <v>131</v>
      </c>
      <c r="C125" s="3" t="n">
        <v>211.082709212145</v>
      </c>
      <c r="D125" s="3" t="n">
        <v>1.8192131862431</v>
      </c>
      <c r="E125" s="3" t="n">
        <v>0.0128180402009522</v>
      </c>
      <c r="F125" s="3" t="n">
        <v>0.24580589117378</v>
      </c>
      <c r="G125" s="3" t="n">
        <v>0.379388153687079</v>
      </c>
      <c r="H125" s="3" t="n">
        <v>-1.39825346327484</v>
      </c>
    </row>
    <row r="126" customFormat="false" ht="15.75" hidden="false" customHeight="false" outlineLevel="0" collapsed="false">
      <c r="A126" s="3" t="n">
        <v>124</v>
      </c>
      <c r="B126" s="3" t="s">
        <v>132</v>
      </c>
      <c r="C126" s="3" t="n">
        <v>177.086177730041</v>
      </c>
      <c r="D126" s="3" t="n">
        <v>1.77158629545342</v>
      </c>
      <c r="E126" s="3" t="n">
        <v>0.0185030503499394</v>
      </c>
      <c r="F126" s="3" t="n">
        <v>0.260819563076031</v>
      </c>
      <c r="G126" s="3" t="n">
        <v>0.293357994097002</v>
      </c>
      <c r="H126" s="3" t="n">
        <v>-1.76926578845177</v>
      </c>
    </row>
    <row r="127" customFormat="false" ht="15.75" hidden="false" customHeight="false" outlineLevel="0" collapsed="false">
      <c r="A127" s="3" t="n">
        <v>125</v>
      </c>
      <c r="B127" s="3" t="s">
        <v>133</v>
      </c>
      <c r="C127" s="3" t="n">
        <v>146.117075095053</v>
      </c>
      <c r="D127" s="3" t="n">
        <v>1.30073935307856</v>
      </c>
      <c r="E127" s="3" t="n">
        <v>0.0330283355397533</v>
      </c>
      <c r="F127" s="3" t="n">
        <v>0.298805627115364</v>
      </c>
      <c r="G127" s="3" t="n">
        <v>0.289294228484176</v>
      </c>
      <c r="H127" s="3" t="n">
        <v>-1.78939055357739</v>
      </c>
    </row>
    <row r="128" customFormat="false" ht="15.75" hidden="false" customHeight="false" outlineLevel="0" collapsed="false">
      <c r="A128" s="3" t="n">
        <v>126</v>
      </c>
      <c r="B128" s="3" t="s">
        <v>134</v>
      </c>
      <c r="C128" s="3" t="n">
        <v>215.138287414123</v>
      </c>
      <c r="D128" s="3" t="n">
        <v>1.63272757128098</v>
      </c>
      <c r="E128" s="3" t="n">
        <v>0.0465781955447143</v>
      </c>
      <c r="F128" s="3" t="n">
        <v>0.325038302124277</v>
      </c>
      <c r="G128" s="3" t="n">
        <v>0.179264647065329</v>
      </c>
      <c r="H128" s="3" t="n">
        <v>-2.47983709375538</v>
      </c>
    </row>
    <row r="129" customFormat="false" ht="15.75" hidden="false" customHeight="false" outlineLevel="0" collapsed="false">
      <c r="A129" s="3" t="n">
        <v>127</v>
      </c>
      <c r="B129" s="3" t="s">
        <v>135</v>
      </c>
      <c r="C129" s="3" t="n">
        <v>744.585269019148</v>
      </c>
      <c r="D129" s="3" t="n">
        <v>1.50796733994008</v>
      </c>
      <c r="E129" s="3" t="n">
        <v>0.0385528442922964</v>
      </c>
      <c r="F129" s="3" t="n">
        <v>0.306987741523134</v>
      </c>
      <c r="G129" s="3" t="n">
        <v>0.0712579479618334</v>
      </c>
      <c r="H129" s="3" t="n">
        <v>-3.81080525146086</v>
      </c>
    </row>
  </sheetData>
  <autoFilter ref="A1:H129"/>
  <conditionalFormatting sqref="B1:B65536">
    <cfRule type="expression" priority="2" aboveAverage="0" equalAverage="0" bottom="0" percent="0" rank="0" text="" dxfId="2">
      <formula>AND(COUNTIF($B:$B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PangPang</dc:creator>
  <dc:description/>
  <dc:language>en-US</dc:language>
  <cp:lastModifiedBy>li zhang</cp:lastModifiedBy>
  <dcterms:modified xsi:type="dcterms:W3CDTF">2026-01-05T06:20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7E019972DDBD41ECBBA31A6783A42E7B_12</vt:lpwstr>
  </property>
  <property fmtid="{D5CDD505-2E9C-101B-9397-08002B2CF9AE}" pid="4" name="KSOProductBuildVer">
    <vt:lpwstr>2052-12.1.0.24034</vt:lpwstr>
  </property>
</Properties>
</file>